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C:\Users\kadir\Desktop\"/>
    </mc:Choice>
  </mc:AlternateContent>
  <xr:revisionPtr revIDLastSave="0" documentId="13_ncr:1_{1CC59364-1380-42A6-8D33-6F7B8B9583C8}" xr6:coauthVersionLast="47" xr6:coauthVersionMax="47" xr10:uidLastSave="{00000000-0000-0000-0000-000000000000}"/>
  <bookViews>
    <workbookView xWindow="28680" yWindow="-120" windowWidth="29040" windowHeight="15720" activeTab="1" xr2:uid="{00000000-000D-0000-FFFF-FFFF00000000}"/>
  </bookViews>
  <sheets>
    <sheet name="ALL DATA" sheetId="9" r:id="rId1"/>
    <sheet name="2022-2023" sheetId="1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0" i="11" l="1"/>
  <c r="B10" i="11"/>
  <c r="N3" i="9"/>
  <c r="N4" i="9"/>
  <c r="N5" i="9"/>
  <c r="N6" i="9"/>
  <c r="N7" i="9"/>
  <c r="N8" i="9"/>
  <c r="N9" i="9"/>
  <c r="N10" i="9"/>
  <c r="N11" i="9"/>
  <c r="N12" i="9"/>
  <c r="N13" i="9"/>
  <c r="N14" i="9"/>
  <c r="N15" i="9"/>
  <c r="N2" i="9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HP</author>
  </authors>
  <commentList>
    <comment ref="C1" authorId="0" shapeId="0" xr:uid="{F73289BC-DA37-4F1E-89E9-257F9C0F8480}">
      <text>
        <r>
          <rPr>
            <b/>
            <sz val="9"/>
            <color indexed="81"/>
            <rFont val="Tahoma"/>
            <family val="2"/>
            <charset val="162"/>
          </rPr>
          <t>HP:</t>
        </r>
        <r>
          <rPr>
            <sz val="9"/>
            <color indexed="81"/>
            <rFont val="Tahoma"/>
            <family val="2"/>
            <charset val="162"/>
          </rPr>
          <t xml:space="preserve">
https://data.oecd.org/energy/crude-oil-production.htm#indicator-chart</t>
        </r>
      </text>
    </comment>
    <comment ref="D1" authorId="0" shapeId="0" xr:uid="{387C2557-1074-412B-9B58-18F675D8B513}">
      <text>
        <r>
          <rPr>
            <b/>
            <sz val="9"/>
            <color indexed="81"/>
            <rFont val="Tahoma"/>
            <family val="2"/>
            <charset val="162"/>
          </rPr>
          <t>HP:</t>
        </r>
        <r>
          <rPr>
            <sz val="9"/>
            <color indexed="81"/>
            <rFont val="Tahoma"/>
            <family val="2"/>
            <charset val="162"/>
          </rPr>
          <t xml:space="preserve">
https://data.oecd.org/energy/crude-oil-import-prices.htm</t>
        </r>
      </text>
    </comment>
  </commentList>
</comments>
</file>

<file path=xl/sharedStrings.xml><?xml version="1.0" encoding="utf-8"?>
<sst xmlns="http://schemas.openxmlformats.org/spreadsheetml/2006/main" count="28" uniqueCount="28">
  <si>
    <t>Year</t>
  </si>
  <si>
    <t>Electricity generation 
(Gigawatt-hours)</t>
  </si>
  <si>
    <t>Population (Million persons)</t>
  </si>
  <si>
    <t>GDP PC ($)</t>
  </si>
  <si>
    <t>Temp (C)</t>
  </si>
  <si>
    <t>Crude Oil Production (Thousand toe)</t>
  </si>
  <si>
    <t>Relative
Humidity (%)</t>
  </si>
  <si>
    <t>Wind
Speed 
(m/sec)</t>
  </si>
  <si>
    <t>Air Pressure (hPa)</t>
  </si>
  <si>
    <t>Precipitation (Total, mm)</t>
  </si>
  <si>
    <t>Crude oil import prices ($/barrel)</t>
  </si>
  <si>
    <t>GDP (Million $)</t>
  </si>
  <si>
    <t>Currency (TL/$)</t>
  </si>
  <si>
    <t>Inflation (%)</t>
  </si>
  <si>
    <t>Household spending (Million $)</t>
  </si>
  <si>
    <t>Sunshine Time (Hr)</t>
  </si>
  <si>
    <t>Proportion of Electricity Produced from Renewable Resources in Gross Electricity Consumption (%)</t>
  </si>
  <si>
    <t>Average Rate</t>
  </si>
  <si>
    <t>Coal</t>
  </si>
  <si>
    <t>Natural Gas</t>
  </si>
  <si>
    <t>Hydraulic Energy</t>
  </si>
  <si>
    <t>Wind</t>
  </si>
  <si>
    <t>Solar</t>
  </si>
  <si>
    <t>Geothermal</t>
  </si>
  <si>
    <t>Other Sources</t>
  </si>
  <si>
    <t>Types</t>
  </si>
  <si>
    <t>Proportion of Electricity Produced from Renewable Resources in Gross Electricity Consumption (%) in 2023</t>
  </si>
  <si>
    <t>Proportion of Electricity Produced from Renewable Resources in Gross Electricity Consumption (%) in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sz val="9"/>
      <color indexed="81"/>
      <name val="Tahoma"/>
      <family val="2"/>
      <charset val="162"/>
    </font>
    <font>
      <b/>
      <sz val="9"/>
      <color indexed="81"/>
      <name val="Tahoma"/>
      <family val="2"/>
      <charset val="162"/>
    </font>
    <font>
      <sz val="11"/>
      <name val="Calibri"/>
      <family val="2"/>
      <charset val="16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2" fontId="3" fillId="0" borderId="0" xfId="0" applyNumberFormat="1" applyFont="1"/>
    <xf numFmtId="2" fontId="3" fillId="0" borderId="0" xfId="0" applyNumberFormat="1" applyFont="1" applyAlignment="1">
      <alignment wrapText="1"/>
    </xf>
    <xf numFmtId="2" fontId="0" fillId="0" borderId="0" xfId="0" applyNumberFormat="1" applyAlignment="1">
      <alignment wrapText="1"/>
    </xf>
    <xf numFmtId="0" fontId="0" fillId="2" borderId="0" xfId="0" applyFill="1"/>
    <xf numFmtId="2" fontId="0" fillId="2" borderId="0" xfId="0" applyNumberFormat="1" applyFill="1"/>
    <xf numFmtId="2" fontId="3" fillId="2" borderId="0" xfId="0" applyNumberFormat="1" applyFont="1" applyFill="1"/>
    <xf numFmtId="2" fontId="2" fillId="0" borderId="0" xfId="0" applyNumberFormat="1" applyFont="1"/>
    <xf numFmtId="2" fontId="1" fillId="0" borderId="0" xfId="0" applyNumberFormat="1" applyFont="1" applyAlignment="1">
      <alignment wrapText="1"/>
    </xf>
    <xf numFmtId="2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ALL DATA'!$P$1</c:f>
              <c:strCache>
                <c:ptCount val="1"/>
                <c:pt idx="0">
                  <c:v>Proportion of Electricity Produced from Renewable Resources in Gross Electricity Consumption (%)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ALL DATA'!$A$2:$A$52</c:f>
              <c:numCache>
                <c:formatCode>General</c:formatCode>
                <c:ptCount val="51"/>
                <c:pt idx="0">
                  <c:v>1971</c:v>
                </c:pt>
                <c:pt idx="1">
                  <c:v>1972</c:v>
                </c:pt>
                <c:pt idx="2">
                  <c:v>1973</c:v>
                </c:pt>
                <c:pt idx="3">
                  <c:v>1974</c:v>
                </c:pt>
                <c:pt idx="4">
                  <c:v>1975</c:v>
                </c:pt>
                <c:pt idx="5">
                  <c:v>1976</c:v>
                </c:pt>
                <c:pt idx="6">
                  <c:v>1977</c:v>
                </c:pt>
                <c:pt idx="7">
                  <c:v>1978</c:v>
                </c:pt>
                <c:pt idx="8">
                  <c:v>1979</c:v>
                </c:pt>
                <c:pt idx="9">
                  <c:v>1980</c:v>
                </c:pt>
                <c:pt idx="10">
                  <c:v>1981</c:v>
                </c:pt>
                <c:pt idx="11">
                  <c:v>1982</c:v>
                </c:pt>
                <c:pt idx="12">
                  <c:v>1983</c:v>
                </c:pt>
                <c:pt idx="13">
                  <c:v>1984</c:v>
                </c:pt>
                <c:pt idx="14">
                  <c:v>1985</c:v>
                </c:pt>
                <c:pt idx="15">
                  <c:v>1986</c:v>
                </c:pt>
                <c:pt idx="16">
                  <c:v>1987</c:v>
                </c:pt>
                <c:pt idx="17">
                  <c:v>1988</c:v>
                </c:pt>
                <c:pt idx="18">
                  <c:v>1989</c:v>
                </c:pt>
                <c:pt idx="19">
                  <c:v>1990</c:v>
                </c:pt>
                <c:pt idx="20">
                  <c:v>1991</c:v>
                </c:pt>
                <c:pt idx="21">
                  <c:v>1992</c:v>
                </c:pt>
                <c:pt idx="22">
                  <c:v>1993</c:v>
                </c:pt>
                <c:pt idx="23">
                  <c:v>1994</c:v>
                </c:pt>
                <c:pt idx="24">
                  <c:v>1995</c:v>
                </c:pt>
                <c:pt idx="25">
                  <c:v>1996</c:v>
                </c:pt>
                <c:pt idx="26">
                  <c:v>1997</c:v>
                </c:pt>
                <c:pt idx="27">
                  <c:v>1998</c:v>
                </c:pt>
                <c:pt idx="28">
                  <c:v>1999</c:v>
                </c:pt>
                <c:pt idx="29">
                  <c:v>2000</c:v>
                </c:pt>
                <c:pt idx="30">
                  <c:v>2001</c:v>
                </c:pt>
                <c:pt idx="31">
                  <c:v>2002</c:v>
                </c:pt>
                <c:pt idx="32">
                  <c:v>2003</c:v>
                </c:pt>
                <c:pt idx="33">
                  <c:v>2004</c:v>
                </c:pt>
                <c:pt idx="34">
                  <c:v>2005</c:v>
                </c:pt>
                <c:pt idx="35">
                  <c:v>2006</c:v>
                </c:pt>
                <c:pt idx="36">
                  <c:v>2007</c:v>
                </c:pt>
                <c:pt idx="37">
                  <c:v>2008</c:v>
                </c:pt>
                <c:pt idx="38">
                  <c:v>2009</c:v>
                </c:pt>
                <c:pt idx="39">
                  <c:v>2010</c:v>
                </c:pt>
                <c:pt idx="40">
                  <c:v>2011</c:v>
                </c:pt>
                <c:pt idx="41">
                  <c:v>2012</c:v>
                </c:pt>
                <c:pt idx="42">
                  <c:v>2013</c:v>
                </c:pt>
                <c:pt idx="43">
                  <c:v>2014</c:v>
                </c:pt>
                <c:pt idx="44">
                  <c:v>2015</c:v>
                </c:pt>
                <c:pt idx="45">
                  <c:v>2016</c:v>
                </c:pt>
                <c:pt idx="46">
                  <c:v>2017</c:v>
                </c:pt>
                <c:pt idx="47">
                  <c:v>2018</c:v>
                </c:pt>
                <c:pt idx="48">
                  <c:v>2019</c:v>
                </c:pt>
                <c:pt idx="49">
                  <c:v>2020</c:v>
                </c:pt>
                <c:pt idx="50">
                  <c:v>2021</c:v>
                </c:pt>
              </c:numCache>
            </c:numRef>
          </c:cat>
          <c:val>
            <c:numRef>
              <c:f>'ALL DATA'!$P$2:$P$52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8.78</c:v>
                </c:pt>
                <c:pt idx="20">
                  <c:v>19.05</c:v>
                </c:pt>
                <c:pt idx="21">
                  <c:v>18.920000000000002</c:v>
                </c:pt>
                <c:pt idx="22">
                  <c:v>18.850000000000001</c:v>
                </c:pt>
                <c:pt idx="23">
                  <c:v>18.649999999999999</c:v>
                </c:pt>
                <c:pt idx="24">
                  <c:v>17.690000000000001</c:v>
                </c:pt>
                <c:pt idx="25">
                  <c:v>16.89</c:v>
                </c:pt>
                <c:pt idx="26">
                  <c:v>16.100000000000001</c:v>
                </c:pt>
                <c:pt idx="27">
                  <c:v>16.21</c:v>
                </c:pt>
                <c:pt idx="28">
                  <c:v>15.34</c:v>
                </c:pt>
                <c:pt idx="29">
                  <c:v>13.24</c:v>
                </c:pt>
                <c:pt idx="30">
                  <c:v>13.35</c:v>
                </c:pt>
                <c:pt idx="31">
                  <c:v>13.53</c:v>
                </c:pt>
                <c:pt idx="32">
                  <c:v>12.74</c:v>
                </c:pt>
                <c:pt idx="33">
                  <c:v>13.36</c:v>
                </c:pt>
                <c:pt idx="34">
                  <c:v>12.06</c:v>
                </c:pt>
                <c:pt idx="35">
                  <c:v>11.13</c:v>
                </c:pt>
                <c:pt idx="36">
                  <c:v>9.57</c:v>
                </c:pt>
                <c:pt idx="37">
                  <c:v>9.4600000000000009</c:v>
                </c:pt>
                <c:pt idx="38">
                  <c:v>10.09</c:v>
                </c:pt>
                <c:pt idx="39">
                  <c:v>11</c:v>
                </c:pt>
                <c:pt idx="40">
                  <c:v>9.9700000000000006</c:v>
                </c:pt>
                <c:pt idx="41">
                  <c:v>10.32</c:v>
                </c:pt>
                <c:pt idx="42">
                  <c:v>11.38</c:v>
                </c:pt>
                <c:pt idx="43">
                  <c:v>10.130000000000001</c:v>
                </c:pt>
                <c:pt idx="44">
                  <c:v>12.16</c:v>
                </c:pt>
                <c:pt idx="45">
                  <c:v>12.53</c:v>
                </c:pt>
                <c:pt idx="46">
                  <c:v>12.08</c:v>
                </c:pt>
                <c:pt idx="47">
                  <c:v>13.25</c:v>
                </c:pt>
                <c:pt idx="48">
                  <c:v>15.93</c:v>
                </c:pt>
                <c:pt idx="49">
                  <c:v>16.39</c:v>
                </c:pt>
                <c:pt idx="50">
                  <c:v>15.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F9E-4520-8900-61B5878B7E8C}"/>
            </c:ext>
          </c:extLst>
        </c:ser>
        <c:ser>
          <c:idx val="1"/>
          <c:order val="1"/>
          <c:tx>
            <c:strRef>
              <c:f>'ALL DATA'!$Q$1</c:f>
              <c:strCache>
                <c:ptCount val="1"/>
                <c:pt idx="0">
                  <c:v>Average Rat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ALL DATA'!$A$2:$A$52</c:f>
              <c:numCache>
                <c:formatCode>General</c:formatCode>
                <c:ptCount val="51"/>
                <c:pt idx="0">
                  <c:v>1971</c:v>
                </c:pt>
                <c:pt idx="1">
                  <c:v>1972</c:v>
                </c:pt>
                <c:pt idx="2">
                  <c:v>1973</c:v>
                </c:pt>
                <c:pt idx="3">
                  <c:v>1974</c:v>
                </c:pt>
                <c:pt idx="4">
                  <c:v>1975</c:v>
                </c:pt>
                <c:pt idx="5">
                  <c:v>1976</c:v>
                </c:pt>
                <c:pt idx="6">
                  <c:v>1977</c:v>
                </c:pt>
                <c:pt idx="7">
                  <c:v>1978</c:v>
                </c:pt>
                <c:pt idx="8">
                  <c:v>1979</c:v>
                </c:pt>
                <c:pt idx="9">
                  <c:v>1980</c:v>
                </c:pt>
                <c:pt idx="10">
                  <c:v>1981</c:v>
                </c:pt>
                <c:pt idx="11">
                  <c:v>1982</c:v>
                </c:pt>
                <c:pt idx="12">
                  <c:v>1983</c:v>
                </c:pt>
                <c:pt idx="13">
                  <c:v>1984</c:v>
                </c:pt>
                <c:pt idx="14">
                  <c:v>1985</c:v>
                </c:pt>
                <c:pt idx="15">
                  <c:v>1986</c:v>
                </c:pt>
                <c:pt idx="16">
                  <c:v>1987</c:v>
                </c:pt>
                <c:pt idx="17">
                  <c:v>1988</c:v>
                </c:pt>
                <c:pt idx="18">
                  <c:v>1989</c:v>
                </c:pt>
                <c:pt idx="19">
                  <c:v>1990</c:v>
                </c:pt>
                <c:pt idx="20">
                  <c:v>1991</c:v>
                </c:pt>
                <c:pt idx="21">
                  <c:v>1992</c:v>
                </c:pt>
                <c:pt idx="22">
                  <c:v>1993</c:v>
                </c:pt>
                <c:pt idx="23">
                  <c:v>1994</c:v>
                </c:pt>
                <c:pt idx="24">
                  <c:v>1995</c:v>
                </c:pt>
                <c:pt idx="25">
                  <c:v>1996</c:v>
                </c:pt>
                <c:pt idx="26">
                  <c:v>1997</c:v>
                </c:pt>
                <c:pt idx="27">
                  <c:v>1998</c:v>
                </c:pt>
                <c:pt idx="28">
                  <c:v>1999</c:v>
                </c:pt>
                <c:pt idx="29">
                  <c:v>2000</c:v>
                </c:pt>
                <c:pt idx="30">
                  <c:v>2001</c:v>
                </c:pt>
                <c:pt idx="31">
                  <c:v>2002</c:v>
                </c:pt>
                <c:pt idx="32">
                  <c:v>2003</c:v>
                </c:pt>
                <c:pt idx="33">
                  <c:v>2004</c:v>
                </c:pt>
                <c:pt idx="34">
                  <c:v>2005</c:v>
                </c:pt>
                <c:pt idx="35">
                  <c:v>2006</c:v>
                </c:pt>
                <c:pt idx="36">
                  <c:v>2007</c:v>
                </c:pt>
                <c:pt idx="37">
                  <c:v>2008</c:v>
                </c:pt>
                <c:pt idx="38">
                  <c:v>2009</c:v>
                </c:pt>
                <c:pt idx="39">
                  <c:v>2010</c:v>
                </c:pt>
                <c:pt idx="40">
                  <c:v>2011</c:v>
                </c:pt>
                <c:pt idx="41">
                  <c:v>2012</c:v>
                </c:pt>
                <c:pt idx="42">
                  <c:v>2013</c:v>
                </c:pt>
                <c:pt idx="43">
                  <c:v>2014</c:v>
                </c:pt>
                <c:pt idx="44">
                  <c:v>2015</c:v>
                </c:pt>
                <c:pt idx="45">
                  <c:v>2016</c:v>
                </c:pt>
                <c:pt idx="46">
                  <c:v>2017</c:v>
                </c:pt>
                <c:pt idx="47">
                  <c:v>2018</c:v>
                </c:pt>
                <c:pt idx="48">
                  <c:v>2019</c:v>
                </c:pt>
                <c:pt idx="49">
                  <c:v>2020</c:v>
                </c:pt>
                <c:pt idx="50">
                  <c:v>2021</c:v>
                </c:pt>
              </c:numCache>
            </c:numRef>
          </c:cat>
          <c:val>
            <c:numRef>
              <c:f>'ALL DATA'!$Q$2:$Q$52</c:f>
            </c:numRef>
          </c:val>
          <c:smooth val="0"/>
          <c:extLst>
            <c:ext xmlns:c16="http://schemas.microsoft.com/office/drawing/2014/chart" uri="{C3380CC4-5D6E-409C-BE32-E72D297353CC}">
              <c16:uniqueId val="{00000001-9F9E-4520-8900-61B5878B7E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93123871"/>
        <c:axId val="1193114303"/>
      </c:lineChart>
      <c:catAx>
        <c:axId val="11931238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/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193114303"/>
        <c:crosses val="autoZero"/>
        <c:auto val="1"/>
        <c:lblAlgn val="ctr"/>
        <c:lblOffset val="100"/>
        <c:noMultiLvlLbl val="0"/>
      </c:catAx>
      <c:valAx>
        <c:axId val="119311430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/>
                  <a:t>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1193123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3550537828713843E-2"/>
          <c:y val="3.9766101730585132E-2"/>
          <c:w val="0.75933734480294479"/>
          <c:h val="5.35487977574631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cap="all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000" b="0">
                <a:solidFill>
                  <a:sysClr val="windowText" lastClr="000000"/>
                </a:solidFill>
              </a:rPr>
              <a:t>Proportion of Electricity Produced from Renewable Resources </a:t>
            </a:r>
            <a:endParaRPr lang="tr-TR" sz="1000" b="0">
              <a:solidFill>
                <a:sysClr val="windowText" lastClr="000000"/>
              </a:solidFill>
            </a:endParaRPr>
          </a:p>
          <a:p>
            <a:pPr>
              <a:defRPr sz="1000" b="0">
                <a:solidFill>
                  <a:sysClr val="windowText" lastClr="000000"/>
                </a:solidFill>
              </a:defRPr>
            </a:pPr>
            <a:r>
              <a:rPr lang="en-US" sz="1000" b="0">
                <a:solidFill>
                  <a:sysClr val="windowText" lastClr="000000"/>
                </a:solidFill>
              </a:rPr>
              <a:t>in Gross Electricity Consumption (%)</a:t>
            </a:r>
            <a:r>
              <a:rPr lang="tr-TR" sz="1000" b="0">
                <a:solidFill>
                  <a:sysClr val="windowText" lastClr="000000"/>
                </a:solidFill>
              </a:rPr>
              <a:t> ın 2022</a:t>
            </a:r>
            <a:endParaRPr lang="en-US" sz="1000" b="0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32215339396294429"/>
          <c:y val="0.894953248970248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cap="all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tx>
            <c:strRef>
              <c:f>'2022-2023'!$B$1</c:f>
              <c:strCache>
                <c:ptCount val="1"/>
                <c:pt idx="0">
                  <c:v>Proportion of Electricity Produced from Renewable Resources in Gross Electricity Consumption (%) in 2022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2-A773-4874-B1ED-BF7FDA0BCEC9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4-A773-4874-B1ED-BF7FDA0BCEC9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5-A773-4874-B1ED-BF7FDA0BCEC9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6-A773-4874-B1ED-BF7FDA0BCEC9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7-A773-4874-B1ED-BF7FDA0BCEC9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8-A773-4874-B1ED-BF7FDA0BCEC9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3-A773-4874-B1ED-BF7FDA0BCEC9}"/>
              </c:ext>
            </c:extLst>
          </c:dPt>
          <c:dLbls>
            <c:dLbl>
              <c:idx val="0"/>
              <c:layout>
                <c:manualLayout>
                  <c:x val="-2.4167029052200396E-2"/>
                  <c:y val="-0.12197837252962083"/>
                </c:manualLayout>
              </c:layout>
              <c:numFmt formatCode="0.00%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tr-TR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773-4874-B1ED-BF7FDA0BCEC9}"/>
                </c:ext>
              </c:extLst>
            </c:dLbl>
            <c:dLbl>
              <c:idx val="1"/>
              <c:layout>
                <c:manualLayout>
                  <c:x val="9.9536579984359733E-2"/>
                  <c:y val="-0.12680597137173008"/>
                </c:manualLayout>
              </c:layout>
              <c:numFmt formatCode="0.00%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tr-TR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A773-4874-B1ED-BF7FDA0BCEC9}"/>
                </c:ext>
              </c:extLst>
            </c:dLbl>
            <c:dLbl>
              <c:idx val="2"/>
              <c:layout>
                <c:manualLayout>
                  <c:x val="-2.777777777777784E-3"/>
                  <c:y val="4.6296296296296294E-3"/>
                </c:manualLayout>
              </c:layout>
              <c:numFmt formatCode="0.00%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spc="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tr-TR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A773-4874-B1ED-BF7FDA0BCEC9}"/>
                </c:ext>
              </c:extLst>
            </c:dLbl>
            <c:dLbl>
              <c:idx val="3"/>
              <c:layout>
                <c:manualLayout>
                  <c:x val="-1.6666666666666691E-2"/>
                  <c:y val="-1.8518518518518517E-2"/>
                </c:manualLayout>
              </c:layout>
              <c:numFmt formatCode="0.00%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tr-TR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773-4874-B1ED-BF7FDA0BCEC9}"/>
                </c:ext>
              </c:extLst>
            </c:dLbl>
            <c:dLbl>
              <c:idx val="4"/>
              <c:layout>
                <c:manualLayout>
                  <c:x val="-2.5000000000000001E-2"/>
                  <c:y val="-4.6296296296296315E-2"/>
                </c:manualLayout>
              </c:layout>
              <c:numFmt formatCode="0.00%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spc="0" baseline="0">
                      <a:solidFill>
                        <a:schemeClr val="accent5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tr-TR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A773-4874-B1ED-BF7FDA0BCEC9}"/>
                </c:ext>
              </c:extLst>
            </c:dLbl>
            <c:dLbl>
              <c:idx val="5"/>
              <c:layout>
                <c:manualLayout>
                  <c:x val="6.3888888888888884E-2"/>
                  <c:y val="-5.0925925925925923E-2"/>
                </c:manualLayout>
              </c:layout>
              <c:numFmt formatCode="0.00%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spc="0" baseline="0">
                      <a:solidFill>
                        <a:schemeClr val="accent6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tr-TR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A773-4874-B1ED-BF7FDA0BCEC9}"/>
                </c:ext>
              </c:extLst>
            </c:dLbl>
            <c:dLbl>
              <c:idx val="6"/>
              <c:layout>
                <c:manualLayout>
                  <c:x val="0.14166554802740358"/>
                  <c:y val="-3.4823212565228356E-2"/>
                </c:manualLayout>
              </c:layout>
              <c:numFmt formatCode="0.00%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lumMod val="60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tr-TR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773-4874-B1ED-BF7FDA0BCEC9}"/>
                </c:ext>
              </c:extLst>
            </c:dLbl>
            <c:numFmt formatCode="0.00%" sourceLinked="0"/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12700" cap="flat" cmpd="sng" algn="ctr">
                  <a:solidFill>
                    <a:schemeClr val="tx1"/>
                  </a:solidFill>
                  <a:prstDash val="sysDot"/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2022-2023'!$A$2:$A$8</c:f>
              <c:strCache>
                <c:ptCount val="7"/>
                <c:pt idx="0">
                  <c:v>Coal</c:v>
                </c:pt>
                <c:pt idx="1">
                  <c:v>Natural Gas</c:v>
                </c:pt>
                <c:pt idx="2">
                  <c:v>Hydraulic Energy</c:v>
                </c:pt>
                <c:pt idx="3">
                  <c:v>Wind</c:v>
                </c:pt>
                <c:pt idx="4">
                  <c:v>Solar</c:v>
                </c:pt>
                <c:pt idx="5">
                  <c:v>Geothermal</c:v>
                </c:pt>
                <c:pt idx="6">
                  <c:v>Other Sources</c:v>
                </c:pt>
              </c:strCache>
            </c:strRef>
          </c:cat>
          <c:val>
            <c:numRef>
              <c:f>'2022-2023'!$B$2:$B$8</c:f>
              <c:numCache>
                <c:formatCode>General</c:formatCode>
                <c:ptCount val="7"/>
                <c:pt idx="0">
                  <c:v>34.6</c:v>
                </c:pt>
                <c:pt idx="1">
                  <c:v>22.2</c:v>
                </c:pt>
                <c:pt idx="2">
                  <c:v>20.6</c:v>
                </c:pt>
                <c:pt idx="3">
                  <c:v>10.8</c:v>
                </c:pt>
                <c:pt idx="4">
                  <c:v>4.7</c:v>
                </c:pt>
                <c:pt idx="5">
                  <c:v>3.3</c:v>
                </c:pt>
                <c:pt idx="6">
                  <c:v>3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73-4874-B1ED-BF7FDA0BCEC9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53</xdr:row>
      <xdr:rowOff>104774</xdr:rowOff>
    </xdr:from>
    <xdr:to>
      <xdr:col>8</xdr:col>
      <xdr:colOff>47626</xdr:colOff>
      <xdr:row>78</xdr:row>
      <xdr:rowOff>44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29064EC-CD17-4F5F-AB4E-B6A3B5A0A5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76224</xdr:colOff>
      <xdr:row>11</xdr:row>
      <xdr:rowOff>41274</xdr:rowOff>
    </xdr:from>
    <xdr:to>
      <xdr:col>5</xdr:col>
      <xdr:colOff>57150</xdr:colOff>
      <xdr:row>31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6C1C68-0402-418A-9E3A-DB7C88F8CC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P/Desktop/AKA/ARTICLES/A37-Renewable%20Energy%20T&#220;RK&#304;YE/DATA/PREDICT%20DATA-ALL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1">
          <cell r="B1" t="str">
            <v>Actual Data</v>
          </cell>
          <cell r="C1" t="str">
            <v>Random Forest</v>
          </cell>
          <cell r="D1" t="str">
            <v>Gradient Boosting</v>
          </cell>
          <cell r="E1" t="str">
            <v>AdaBoost</v>
          </cell>
        </row>
        <row r="2">
          <cell r="A2">
            <v>1971</v>
          </cell>
          <cell r="B2">
            <v>0</v>
          </cell>
          <cell r="C2">
            <v>0</v>
          </cell>
          <cell r="D2">
            <v>2.0899299999999998E-3</v>
          </cell>
          <cell r="E2">
            <v>0</v>
          </cell>
        </row>
        <row r="3">
          <cell r="A3">
            <v>1972</v>
          </cell>
          <cell r="B3">
            <v>0</v>
          </cell>
          <cell r="C3">
            <v>0</v>
          </cell>
          <cell r="D3">
            <v>2.0544399999999998E-3</v>
          </cell>
          <cell r="E3">
            <v>0</v>
          </cell>
        </row>
        <row r="4">
          <cell r="A4">
            <v>1973</v>
          </cell>
          <cell r="B4">
            <v>0</v>
          </cell>
          <cell r="C4">
            <v>0</v>
          </cell>
          <cell r="D4">
            <v>1.99146E-3</v>
          </cell>
          <cell r="E4">
            <v>0</v>
          </cell>
        </row>
        <row r="5">
          <cell r="A5">
            <v>1974</v>
          </cell>
          <cell r="B5">
            <v>0</v>
          </cell>
          <cell r="C5">
            <v>0</v>
          </cell>
          <cell r="D5">
            <v>2.05354E-3</v>
          </cell>
          <cell r="E5">
            <v>0</v>
          </cell>
        </row>
        <row r="6">
          <cell r="A6">
            <v>1975</v>
          </cell>
          <cell r="B6">
            <v>0</v>
          </cell>
          <cell r="C6">
            <v>0</v>
          </cell>
          <cell r="D6">
            <v>2.032E-3</v>
          </cell>
          <cell r="E6">
            <v>0</v>
          </cell>
        </row>
        <row r="7">
          <cell r="A7">
            <v>1976</v>
          </cell>
          <cell r="B7">
            <v>0</v>
          </cell>
          <cell r="C7">
            <v>0</v>
          </cell>
          <cell r="D7">
            <v>2.3892E-4</v>
          </cell>
          <cell r="E7">
            <v>0</v>
          </cell>
        </row>
        <row r="8">
          <cell r="A8">
            <v>1977</v>
          </cell>
          <cell r="B8">
            <v>0</v>
          </cell>
          <cell r="C8">
            <v>0</v>
          </cell>
          <cell r="D8">
            <v>4.69939E-4</v>
          </cell>
          <cell r="E8">
            <v>0</v>
          </cell>
        </row>
        <row r="9">
          <cell r="A9">
            <v>1978</v>
          </cell>
        </row>
        <row r="10">
          <cell r="A10">
            <v>1979</v>
          </cell>
          <cell r="B10">
            <v>0</v>
          </cell>
          <cell r="C10">
            <v>0</v>
          </cell>
          <cell r="D10">
            <v>2.0228899999999998E-3</v>
          </cell>
          <cell r="E10">
            <v>0</v>
          </cell>
        </row>
        <row r="11">
          <cell r="A11">
            <v>1980</v>
          </cell>
          <cell r="B11">
            <v>0</v>
          </cell>
          <cell r="C11">
            <v>0</v>
          </cell>
          <cell r="D11">
            <v>2.3892E-4</v>
          </cell>
          <cell r="E11">
            <v>0</v>
          </cell>
        </row>
        <row r="12">
          <cell r="A12">
            <v>1981</v>
          </cell>
        </row>
        <row r="13">
          <cell r="A13">
            <v>1982</v>
          </cell>
          <cell r="B13">
            <v>0</v>
          </cell>
          <cell r="C13">
            <v>0</v>
          </cell>
          <cell r="D13">
            <v>2.3892E-4</v>
          </cell>
          <cell r="E13">
            <v>0</v>
          </cell>
        </row>
        <row r="14">
          <cell r="A14">
            <v>1983</v>
          </cell>
          <cell r="B14">
            <v>0</v>
          </cell>
          <cell r="C14">
            <v>0</v>
          </cell>
          <cell r="D14">
            <v>2.3892E-4</v>
          </cell>
          <cell r="E14">
            <v>0</v>
          </cell>
        </row>
        <row r="15">
          <cell r="A15">
            <v>1984</v>
          </cell>
          <cell r="B15">
            <v>0</v>
          </cell>
          <cell r="C15">
            <v>0</v>
          </cell>
          <cell r="D15">
            <v>2.3892E-4</v>
          </cell>
          <cell r="E15">
            <v>0</v>
          </cell>
        </row>
        <row r="16">
          <cell r="A16">
            <v>1985</v>
          </cell>
        </row>
        <row r="17">
          <cell r="A17">
            <v>1986</v>
          </cell>
          <cell r="B17">
            <v>0</v>
          </cell>
          <cell r="C17">
            <v>0</v>
          </cell>
          <cell r="D17">
            <v>2.3892E-4</v>
          </cell>
          <cell r="E17">
            <v>0</v>
          </cell>
        </row>
        <row r="18">
          <cell r="A18">
            <v>1987</v>
          </cell>
          <cell r="B18">
            <v>0</v>
          </cell>
          <cell r="C18">
            <v>0</v>
          </cell>
          <cell r="D18">
            <v>2.3892E-4</v>
          </cell>
          <cell r="E18">
            <v>0</v>
          </cell>
        </row>
        <row r="19">
          <cell r="A19">
            <v>1988</v>
          </cell>
          <cell r="B19">
            <v>0</v>
          </cell>
          <cell r="C19">
            <v>1.22489</v>
          </cell>
          <cell r="D19">
            <v>2.3892E-4</v>
          </cell>
          <cell r="E19">
            <v>0</v>
          </cell>
        </row>
        <row r="20">
          <cell r="A20">
            <v>1989</v>
          </cell>
        </row>
        <row r="21">
          <cell r="A21">
            <v>1990</v>
          </cell>
          <cell r="B21">
            <v>18.78</v>
          </cell>
          <cell r="C21">
            <v>14.811500000000001</v>
          </cell>
          <cell r="D21">
            <v>2.4469599999999998</v>
          </cell>
          <cell r="E21">
            <v>0</v>
          </cell>
        </row>
        <row r="22">
          <cell r="A22">
            <v>1991</v>
          </cell>
        </row>
        <row r="23">
          <cell r="A23">
            <v>1992</v>
          </cell>
          <cell r="B23">
            <v>18.920000000000002</v>
          </cell>
          <cell r="C23">
            <v>18.482500000000002</v>
          </cell>
          <cell r="D23">
            <v>18.974499999999999</v>
          </cell>
          <cell r="E23">
            <v>18.850000000000001</v>
          </cell>
        </row>
        <row r="24">
          <cell r="A24">
            <v>1993</v>
          </cell>
        </row>
        <row r="25">
          <cell r="A25">
            <v>1994</v>
          </cell>
          <cell r="B25">
            <v>18.649999999999999</v>
          </cell>
          <cell r="C25">
            <v>18.283999999999999</v>
          </cell>
          <cell r="D25">
            <v>18.566700000000001</v>
          </cell>
          <cell r="E25">
            <v>18.850000000000001</v>
          </cell>
        </row>
        <row r="26">
          <cell r="A26">
            <v>1995</v>
          </cell>
          <cell r="B26">
            <v>17.690000000000001</v>
          </cell>
          <cell r="C26">
            <v>18.482500000000002</v>
          </cell>
          <cell r="D26">
            <v>18.345500000000001</v>
          </cell>
          <cell r="E26">
            <v>15.34</v>
          </cell>
        </row>
        <row r="27">
          <cell r="A27">
            <v>1996</v>
          </cell>
          <cell r="B27">
            <v>16.89</v>
          </cell>
          <cell r="C27">
            <v>17.926400000000001</v>
          </cell>
          <cell r="D27">
            <v>17.216000000000001</v>
          </cell>
          <cell r="E27">
            <v>15.34</v>
          </cell>
        </row>
        <row r="28">
          <cell r="A28">
            <v>1997</v>
          </cell>
          <cell r="B28">
            <v>16.100000000000001</v>
          </cell>
          <cell r="C28">
            <v>16.861999999999998</v>
          </cell>
          <cell r="D28">
            <v>16.634399999999999</v>
          </cell>
          <cell r="E28">
            <v>18.850000000000001</v>
          </cell>
        </row>
        <row r="29">
          <cell r="A29">
            <v>1998</v>
          </cell>
          <cell r="B29">
            <v>16.21</v>
          </cell>
          <cell r="C29">
            <v>16.165900000000001</v>
          </cell>
          <cell r="D29">
            <v>16.257200000000001</v>
          </cell>
          <cell r="E29">
            <v>15.34</v>
          </cell>
        </row>
        <row r="30">
          <cell r="A30">
            <v>1999</v>
          </cell>
        </row>
        <row r="31">
          <cell r="A31">
            <v>2000</v>
          </cell>
          <cell r="B31">
            <v>13.24</v>
          </cell>
          <cell r="C31">
            <v>13.299799999999999</v>
          </cell>
          <cell r="D31">
            <v>15.457100000000001</v>
          </cell>
          <cell r="E31">
            <v>15.34</v>
          </cell>
        </row>
        <row r="32">
          <cell r="A32">
            <v>2001</v>
          </cell>
          <cell r="B32">
            <v>13.35</v>
          </cell>
          <cell r="C32">
            <v>12.9946</v>
          </cell>
          <cell r="D32">
            <v>12.638199999999999</v>
          </cell>
          <cell r="E32">
            <v>15.34</v>
          </cell>
        </row>
        <row r="33">
          <cell r="A33">
            <v>2002</v>
          </cell>
          <cell r="B33">
            <v>13.53</v>
          </cell>
          <cell r="C33">
            <v>13.299799999999999</v>
          </cell>
          <cell r="D33">
            <v>13.475099999999999</v>
          </cell>
          <cell r="E33">
            <v>15.34</v>
          </cell>
        </row>
        <row r="34">
          <cell r="A34">
            <v>2003</v>
          </cell>
          <cell r="B34">
            <v>12.74</v>
          </cell>
          <cell r="C34">
            <v>12.8767</v>
          </cell>
          <cell r="D34">
            <v>12.5959</v>
          </cell>
          <cell r="E34">
            <v>15.34</v>
          </cell>
        </row>
        <row r="35">
          <cell r="A35">
            <v>2004</v>
          </cell>
          <cell r="B35">
            <v>13.36</v>
          </cell>
          <cell r="C35">
            <v>13.1275</v>
          </cell>
          <cell r="D35">
            <v>12.5457</v>
          </cell>
          <cell r="E35">
            <v>15.24</v>
          </cell>
        </row>
        <row r="36">
          <cell r="A36">
            <v>2005</v>
          </cell>
          <cell r="B36">
            <v>12.06</v>
          </cell>
          <cell r="C36">
            <v>12.034700000000001</v>
          </cell>
          <cell r="D36">
            <v>10.755000000000001</v>
          </cell>
          <cell r="E36">
            <v>10.09</v>
          </cell>
        </row>
        <row r="37">
          <cell r="A37">
            <v>2006</v>
          </cell>
          <cell r="B37">
            <v>11.13</v>
          </cell>
          <cell r="C37">
            <v>11.122</v>
          </cell>
          <cell r="D37">
            <v>10.534599999999999</v>
          </cell>
          <cell r="E37">
            <v>10.09</v>
          </cell>
        </row>
        <row r="38">
          <cell r="A38">
            <v>2007</v>
          </cell>
          <cell r="B38">
            <v>9.57</v>
          </cell>
          <cell r="C38">
            <v>9.9765800000000002</v>
          </cell>
          <cell r="D38">
            <v>10.5252</v>
          </cell>
          <cell r="E38">
            <v>11.38</v>
          </cell>
        </row>
        <row r="39">
          <cell r="A39">
            <v>2008</v>
          </cell>
          <cell r="B39">
            <v>9.4600000000000009</v>
          </cell>
          <cell r="C39">
            <v>9.9152299999999993</v>
          </cell>
          <cell r="D39">
            <v>10.647500000000001</v>
          </cell>
          <cell r="E39">
            <v>11.38</v>
          </cell>
        </row>
        <row r="40">
          <cell r="A40">
            <v>2009</v>
          </cell>
        </row>
        <row r="41">
          <cell r="A41">
            <v>2010</v>
          </cell>
          <cell r="B41">
            <v>11</v>
          </cell>
          <cell r="C41">
            <v>10.9537</v>
          </cell>
          <cell r="D41">
            <v>10.665699999999999</v>
          </cell>
          <cell r="E41">
            <v>10.09</v>
          </cell>
        </row>
        <row r="42">
          <cell r="A42">
            <v>2011</v>
          </cell>
          <cell r="B42">
            <v>9.9700000000000006</v>
          </cell>
          <cell r="C42">
            <v>9.9625699999999995</v>
          </cell>
          <cell r="D42">
            <v>10.6332</v>
          </cell>
          <cell r="E42">
            <v>10.09</v>
          </cell>
        </row>
        <row r="43">
          <cell r="A43">
            <v>2012</v>
          </cell>
          <cell r="B43">
            <v>10.32</v>
          </cell>
          <cell r="C43">
            <v>10.703099999999999</v>
          </cell>
          <cell r="D43">
            <v>11.173500000000001</v>
          </cell>
          <cell r="E43">
            <v>10.09</v>
          </cell>
        </row>
        <row r="44">
          <cell r="A44">
            <v>2014</v>
          </cell>
          <cell r="B44">
            <v>10.130000000000001</v>
          </cell>
          <cell r="C44">
            <v>10.4978</v>
          </cell>
          <cell r="D44">
            <v>11.1144</v>
          </cell>
          <cell r="E44">
            <v>11.38</v>
          </cell>
        </row>
        <row r="45">
          <cell r="A45">
            <v>2015</v>
          </cell>
          <cell r="B45">
            <v>12.16</v>
          </cell>
          <cell r="C45">
            <v>11.6486</v>
          </cell>
          <cell r="D45">
            <v>10.8927</v>
          </cell>
          <cell r="E45">
            <v>10.09</v>
          </cell>
        </row>
        <row r="46">
          <cell r="A46">
            <v>2016</v>
          </cell>
          <cell r="B46">
            <v>12.53</v>
          </cell>
          <cell r="C46">
            <v>11.6845</v>
          </cell>
          <cell r="D46">
            <v>11.2791</v>
          </cell>
          <cell r="E46">
            <v>11.38</v>
          </cell>
        </row>
        <row r="47">
          <cell r="A47">
            <v>2017</v>
          </cell>
          <cell r="B47">
            <v>12.08</v>
          </cell>
          <cell r="C47">
            <v>11.7568</v>
          </cell>
          <cell r="D47">
            <v>11.0093</v>
          </cell>
          <cell r="E47">
            <v>11.38</v>
          </cell>
        </row>
        <row r="48">
          <cell r="A48">
            <v>2018</v>
          </cell>
          <cell r="B48">
            <v>13.25</v>
          </cell>
          <cell r="C48">
            <v>13.167</v>
          </cell>
          <cell r="D48">
            <v>13.8376</v>
          </cell>
          <cell r="E48">
            <v>15.24</v>
          </cell>
        </row>
        <row r="49">
          <cell r="A49">
            <v>2019</v>
          </cell>
          <cell r="B49">
            <v>15.93</v>
          </cell>
          <cell r="C49">
            <v>15.515700000000001</v>
          </cell>
          <cell r="D49">
            <v>15.2232</v>
          </cell>
          <cell r="E49">
            <v>15.24</v>
          </cell>
        </row>
        <row r="50">
          <cell r="A50">
            <v>2020</v>
          </cell>
          <cell r="B50">
            <v>16.39</v>
          </cell>
          <cell r="C50">
            <v>15.812799999999999</v>
          </cell>
          <cell r="D50">
            <v>15.2399</v>
          </cell>
          <cell r="E50">
            <v>15.24</v>
          </cell>
        </row>
        <row r="51">
          <cell r="A51">
            <v>202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725FB-B903-4BDF-99C6-7F4FFE3E3627}">
  <dimension ref="A1:R52"/>
  <sheetViews>
    <sheetView topLeftCell="C51" zoomScaleNormal="100" workbookViewId="0">
      <selection activeCell="R4" sqref="R4"/>
    </sheetView>
  </sheetViews>
  <sheetFormatPr defaultRowHeight="14.4" x14ac:dyDescent="0.3"/>
  <cols>
    <col min="2" max="2" width="24.6640625" bestFit="1" customWidth="1"/>
    <col min="3" max="3" width="31.77734375" bestFit="1" customWidth="1"/>
    <col min="4" max="4" width="28.6640625" style="2" bestFit="1" customWidth="1"/>
    <col min="5" max="5" width="13.21875" bestFit="1" customWidth="1"/>
    <col min="6" max="6" width="14.109375" bestFit="1" customWidth="1"/>
    <col min="7" max="7" width="13.77734375" bestFit="1" customWidth="1"/>
    <col min="8" max="8" width="11" bestFit="1" customWidth="1"/>
    <col min="9" max="9" width="27.109375" bestFit="1" customWidth="1"/>
    <col min="10" max="10" width="8.44140625" style="2" bestFit="1" customWidth="1"/>
    <col min="11" max="11" width="10.33203125" style="2" bestFit="1" customWidth="1"/>
    <col min="12" max="12" width="10.77734375" style="2" bestFit="1" customWidth="1"/>
    <col min="13" max="13" width="11.5546875" style="2" bestFit="1" customWidth="1"/>
    <col min="14" max="14" width="11.88671875" style="2" customWidth="1"/>
    <col min="15" max="15" width="13.77734375" style="2" customWidth="1"/>
    <col min="16" max="16" width="25.5546875" bestFit="1" customWidth="1"/>
    <col min="17" max="17" width="7.5546875" hidden="1" customWidth="1"/>
    <col min="18" max="18" width="18.33203125" bestFit="1" customWidth="1"/>
  </cols>
  <sheetData>
    <row r="1" spans="1:18" ht="57.6" x14ac:dyDescent="0.3">
      <c r="A1" t="s">
        <v>0</v>
      </c>
      <c r="B1" t="s">
        <v>2</v>
      </c>
      <c r="C1" s="1" t="s">
        <v>5</v>
      </c>
      <c r="D1" s="2" t="s">
        <v>10</v>
      </c>
      <c r="E1" t="s">
        <v>3</v>
      </c>
      <c r="F1" t="s">
        <v>11</v>
      </c>
      <c r="G1" t="s">
        <v>12</v>
      </c>
      <c r="H1" t="s">
        <v>13</v>
      </c>
      <c r="I1" t="s">
        <v>14</v>
      </c>
      <c r="J1" s="5" t="s">
        <v>4</v>
      </c>
      <c r="K1" s="10" t="s">
        <v>7</v>
      </c>
      <c r="L1" s="4" t="s">
        <v>8</v>
      </c>
      <c r="M1" s="10" t="s">
        <v>6</v>
      </c>
      <c r="N1" s="10" t="s">
        <v>15</v>
      </c>
      <c r="O1" s="10" t="s">
        <v>9</v>
      </c>
      <c r="P1" s="1" t="s">
        <v>16</v>
      </c>
      <c r="Q1" s="1" t="s">
        <v>17</v>
      </c>
      <c r="R1" s="1" t="s">
        <v>1</v>
      </c>
    </row>
    <row r="2" spans="1:18" x14ac:dyDescent="0.3">
      <c r="A2">
        <v>1971</v>
      </c>
      <c r="B2">
        <v>35.320999999999998</v>
      </c>
      <c r="C2">
        <v>3.5288429999999997</v>
      </c>
      <c r="D2" s="2">
        <v>1.7</v>
      </c>
      <c r="E2">
        <v>1.7723019240000002</v>
      </c>
      <c r="F2">
        <v>6.2599476000000001E-2</v>
      </c>
      <c r="G2">
        <v>1.1E-5</v>
      </c>
      <c r="H2">
        <v>7.9239389999999998</v>
      </c>
      <c r="I2">
        <v>2.90790128057095E-2</v>
      </c>
      <c r="J2" s="2">
        <v>7.5</v>
      </c>
      <c r="K2" s="3">
        <v>6.7880994740079723</v>
      </c>
      <c r="L2" s="3">
        <v>817.26912699531294</v>
      </c>
      <c r="M2" s="3">
        <v>64</v>
      </c>
      <c r="N2" s="11">
        <f>-0.0126*(2022-A2)+6.9748</f>
        <v>6.3322000000000003</v>
      </c>
      <c r="O2" s="3">
        <v>627.29999999999995</v>
      </c>
      <c r="P2">
        <v>0</v>
      </c>
      <c r="Q2" s="2"/>
    </row>
    <row r="3" spans="1:18" x14ac:dyDescent="0.3">
      <c r="A3">
        <v>1972</v>
      </c>
      <c r="B3">
        <v>36.215000000000003</v>
      </c>
      <c r="C3">
        <v>3.4634184000000001</v>
      </c>
      <c r="D3" s="2">
        <v>1.82</v>
      </c>
      <c r="E3">
        <v>1.927007701</v>
      </c>
      <c r="F3">
        <v>6.9786583999999999E-2</v>
      </c>
      <c r="G3">
        <v>1.5E-5</v>
      </c>
      <c r="H3">
        <v>19.011410000000001</v>
      </c>
      <c r="I3">
        <v>3.3201620627671E-2</v>
      </c>
      <c r="J3" s="2">
        <v>6.8</v>
      </c>
      <c r="K3" s="3">
        <v>3.7770356020637639</v>
      </c>
      <c r="L3" s="3">
        <v>819.13102629792354</v>
      </c>
      <c r="M3" s="3">
        <v>64.7</v>
      </c>
      <c r="N3" s="11">
        <f t="shared" ref="N3:N15" si="0">-0.0126*(2022-A3)+6.9748</f>
        <v>6.3448000000000002</v>
      </c>
      <c r="O3" s="3">
        <v>551.20000000000005</v>
      </c>
      <c r="P3">
        <v>0</v>
      </c>
    </row>
    <row r="4" spans="1:18" x14ac:dyDescent="0.3">
      <c r="A4">
        <v>1973</v>
      </c>
      <c r="B4">
        <v>37.133000000000003</v>
      </c>
      <c r="C4">
        <v>3.5891563999999998</v>
      </c>
      <c r="D4" s="2">
        <v>2.7</v>
      </c>
      <c r="E4">
        <v>2.1045797689999999</v>
      </c>
      <c r="F4">
        <v>7.8147255999999998E-2</v>
      </c>
      <c r="G4">
        <v>1.4E-5</v>
      </c>
      <c r="H4">
        <v>15.416460000000001</v>
      </c>
      <c r="I4">
        <v>3.6619543821824502E-2</v>
      </c>
      <c r="J4" s="2">
        <v>7</v>
      </c>
      <c r="K4" s="3">
        <v>2.0632631810622657</v>
      </c>
      <c r="L4" s="3">
        <v>817.76124345702942</v>
      </c>
      <c r="M4" s="3">
        <v>62.7</v>
      </c>
      <c r="N4" s="11">
        <f t="shared" si="0"/>
        <v>6.3574000000000002</v>
      </c>
      <c r="O4" s="3">
        <v>519.5</v>
      </c>
      <c r="P4">
        <v>0</v>
      </c>
    </row>
    <row r="5" spans="1:18" x14ac:dyDescent="0.3">
      <c r="A5">
        <v>1974</v>
      </c>
      <c r="B5">
        <v>38.073</v>
      </c>
      <c r="C5">
        <v>3.3826597999999999</v>
      </c>
      <c r="D5" s="2">
        <v>10.84</v>
      </c>
      <c r="E5">
        <v>2.2401365630000001</v>
      </c>
      <c r="F5">
        <v>8.5286479000000012E-2</v>
      </c>
      <c r="G5">
        <v>1.4E-5</v>
      </c>
      <c r="H5">
        <v>13.93817</v>
      </c>
      <c r="I5">
        <v>3.9091243843080895E-2</v>
      </c>
      <c r="J5" s="2">
        <v>7.2</v>
      </c>
      <c r="K5" s="3">
        <v>4.8556324793184178</v>
      </c>
      <c r="L5" s="3">
        <v>817.00773809539226</v>
      </c>
      <c r="M5" s="3">
        <v>63.5</v>
      </c>
      <c r="N5" s="11">
        <f t="shared" si="0"/>
        <v>6.37</v>
      </c>
      <c r="O5" s="3">
        <v>578.20000000000005</v>
      </c>
      <c r="P5">
        <v>0</v>
      </c>
      <c r="R5">
        <v>1.2846</v>
      </c>
    </row>
    <row r="6" spans="1:18" x14ac:dyDescent="0.3">
      <c r="A6">
        <v>1975</v>
      </c>
      <c r="B6">
        <v>39.036999999999999</v>
      </c>
      <c r="C6">
        <v>3.1649183000000001</v>
      </c>
      <c r="D6" s="2">
        <v>10.43</v>
      </c>
      <c r="E6">
        <v>2.5088677339999998</v>
      </c>
      <c r="F6">
        <v>9.7936160999999994E-2</v>
      </c>
      <c r="G6">
        <v>1.4E-5</v>
      </c>
      <c r="H6">
        <v>23.89817</v>
      </c>
      <c r="I6">
        <v>3.9742008811178606E-2</v>
      </c>
      <c r="J6" s="2">
        <v>7.3</v>
      </c>
      <c r="K6" s="3">
        <v>3.5832648239282108</v>
      </c>
      <c r="L6" s="3">
        <v>817.4792509671496</v>
      </c>
      <c r="M6" s="3">
        <v>63.8</v>
      </c>
      <c r="N6" s="11">
        <f t="shared" si="0"/>
        <v>6.3826000000000001</v>
      </c>
      <c r="O6" s="3">
        <v>648.6</v>
      </c>
      <c r="P6">
        <v>0</v>
      </c>
      <c r="R6">
        <v>1.5031000000000001</v>
      </c>
    </row>
    <row r="7" spans="1:18" x14ac:dyDescent="0.3">
      <c r="A7">
        <v>1976</v>
      </c>
      <c r="B7">
        <v>40.026000000000003</v>
      </c>
      <c r="C7">
        <v>2.6527658000000001</v>
      </c>
      <c r="D7" s="2">
        <v>11.6</v>
      </c>
      <c r="E7">
        <v>2.8656568870000001</v>
      </c>
      <c r="F7">
        <v>0.114849797</v>
      </c>
      <c r="G7">
        <v>1.4E-5</v>
      </c>
      <c r="H7">
        <v>21.227350000000001</v>
      </c>
      <c r="I7">
        <v>4.6799836114675301E-2</v>
      </c>
      <c r="J7" s="2">
        <v>6.8</v>
      </c>
      <c r="K7" s="3">
        <v>5.1577728325455405</v>
      </c>
      <c r="L7" s="3">
        <v>819.05952851105428</v>
      </c>
      <c r="M7" s="2">
        <v>65.3</v>
      </c>
      <c r="N7" s="11">
        <f t="shared" si="0"/>
        <v>6.3952</v>
      </c>
      <c r="O7" s="2">
        <v>684.5</v>
      </c>
      <c r="P7">
        <v>0</v>
      </c>
      <c r="R7">
        <v>1.7459</v>
      </c>
    </row>
    <row r="8" spans="1:18" x14ac:dyDescent="0.3">
      <c r="A8">
        <v>1977</v>
      </c>
      <c r="B8">
        <v>40.915999999999997</v>
      </c>
      <c r="C8">
        <v>2.6619661999999997</v>
      </c>
      <c r="D8" s="2">
        <v>15.88</v>
      </c>
      <c r="E8">
        <v>3.263523492</v>
      </c>
      <c r="F8">
        <v>0.133527064</v>
      </c>
      <c r="G8">
        <v>1.5999999999999999E-5</v>
      </c>
      <c r="H8">
        <v>17.455690000000001</v>
      </c>
      <c r="I8">
        <v>5.3848508111025095E-2</v>
      </c>
      <c r="J8" s="2">
        <v>7.4</v>
      </c>
      <c r="K8" s="3">
        <v>5.5824437702162584</v>
      </c>
      <c r="L8" s="3">
        <v>820.24797751554718</v>
      </c>
      <c r="M8" s="3">
        <v>63.2</v>
      </c>
      <c r="N8" s="11">
        <f t="shared" si="0"/>
        <v>6.4077999999999999</v>
      </c>
      <c r="O8" s="3">
        <v>548</v>
      </c>
      <c r="P8">
        <v>0</v>
      </c>
      <c r="R8">
        <v>1.9555</v>
      </c>
    </row>
    <row r="9" spans="1:18" x14ac:dyDescent="0.3">
      <c r="A9">
        <v>1978</v>
      </c>
      <c r="B9">
        <v>41.768999999999998</v>
      </c>
      <c r="C9">
        <v>2.7969046</v>
      </c>
      <c r="D9" s="2">
        <v>18</v>
      </c>
      <c r="E9">
        <v>3.51530999</v>
      </c>
      <c r="F9">
        <v>0.14682746799999999</v>
      </c>
      <c r="G9">
        <v>1.8E-5</v>
      </c>
      <c r="H9">
        <v>25.985340000000001</v>
      </c>
      <c r="I9">
        <v>6.8817889743500407E-2</v>
      </c>
      <c r="J9" s="2">
        <v>7.6</v>
      </c>
      <c r="K9" s="3">
        <v>4.7247388430185433</v>
      </c>
      <c r="L9" s="3">
        <v>816.67101189669756</v>
      </c>
      <c r="M9" s="3">
        <v>63.4</v>
      </c>
      <c r="N9" s="11">
        <f t="shared" si="0"/>
        <v>6.4203999999999999</v>
      </c>
      <c r="O9" s="3">
        <v>678.1</v>
      </c>
      <c r="P9">
        <v>0</v>
      </c>
      <c r="R9">
        <v>2.0499999999999998</v>
      </c>
    </row>
    <row r="10" spans="1:18" x14ac:dyDescent="0.3">
      <c r="A10">
        <v>1979</v>
      </c>
      <c r="B10">
        <v>42.640999999999998</v>
      </c>
      <c r="C10">
        <v>2.8858411999999998</v>
      </c>
      <c r="D10" s="2">
        <v>23.08</v>
      </c>
      <c r="E10">
        <v>3.7418916110000002</v>
      </c>
      <c r="F10">
        <v>0.159554258</v>
      </c>
      <c r="G10">
        <v>2.4000000000000001E-5</v>
      </c>
      <c r="H10">
        <v>61.897060000000003</v>
      </c>
      <c r="I10">
        <v>7.5025625531183707E-2</v>
      </c>
      <c r="J10" s="2">
        <v>8.1999999999999993</v>
      </c>
      <c r="K10" s="3">
        <v>6.0469185464059922</v>
      </c>
      <c r="L10" s="3">
        <v>820.00207681598704</v>
      </c>
      <c r="M10" s="3">
        <v>64.3</v>
      </c>
      <c r="N10" s="11">
        <f t="shared" si="0"/>
        <v>6.4329999999999998</v>
      </c>
      <c r="O10" s="3">
        <v>676.3</v>
      </c>
      <c r="P10">
        <v>0</v>
      </c>
      <c r="R10">
        <v>2.1183000000000001</v>
      </c>
    </row>
    <row r="11" spans="1:18" x14ac:dyDescent="0.3">
      <c r="A11">
        <v>1980</v>
      </c>
      <c r="B11">
        <v>43.530999999999999</v>
      </c>
      <c r="C11">
        <v>2.2680603000000001</v>
      </c>
      <c r="D11" s="2">
        <v>35.520000000000003</v>
      </c>
      <c r="E11">
        <v>3.9405982499999999</v>
      </c>
      <c r="F11">
        <v>0.171534242</v>
      </c>
      <c r="G11">
        <v>3.1000000000000001E-5</v>
      </c>
      <c r="H11">
        <v>63.543080000000003</v>
      </c>
      <c r="I11">
        <v>8.0666217932707007E-2</v>
      </c>
      <c r="J11" s="2">
        <v>7.4</v>
      </c>
      <c r="K11" s="3">
        <v>5.7748933025719635</v>
      </c>
      <c r="L11" s="3">
        <v>819.05689896975241</v>
      </c>
      <c r="M11" s="3">
        <v>63.9</v>
      </c>
      <c r="N11" s="11">
        <f t="shared" si="0"/>
        <v>6.4455999999999998</v>
      </c>
      <c r="O11" s="3">
        <v>639.5</v>
      </c>
      <c r="P11">
        <v>0</v>
      </c>
      <c r="R11">
        <v>2.1880999999999999</v>
      </c>
    </row>
    <row r="12" spans="1:18" x14ac:dyDescent="0.3">
      <c r="A12">
        <v>1981</v>
      </c>
      <c r="B12">
        <v>44.439</v>
      </c>
      <c r="C12">
        <v>2.2975304000000003</v>
      </c>
      <c r="D12" s="2">
        <v>38.5</v>
      </c>
      <c r="E12">
        <v>4.1060506830000003</v>
      </c>
      <c r="F12">
        <v>0.18246467999999999</v>
      </c>
      <c r="G12">
        <v>7.6000000000000004E-5</v>
      </c>
      <c r="H12">
        <v>94.260859999999994</v>
      </c>
      <c r="I12">
        <v>9.4599184960764707E-2</v>
      </c>
      <c r="J12" s="2">
        <v>8</v>
      </c>
      <c r="K12" s="3">
        <v>6.937419478049085</v>
      </c>
      <c r="L12" s="3">
        <v>818.95217764647828</v>
      </c>
      <c r="M12" s="3">
        <v>64</v>
      </c>
      <c r="N12" s="11">
        <f t="shared" si="0"/>
        <v>6.4581999999999997</v>
      </c>
      <c r="O12" s="3">
        <v>751.3</v>
      </c>
      <c r="P12">
        <v>0</v>
      </c>
      <c r="R12">
        <v>2.3344999999999998</v>
      </c>
    </row>
    <row r="13" spans="1:18" x14ac:dyDescent="0.3">
      <c r="A13">
        <v>1982</v>
      </c>
      <c r="B13">
        <v>45.54</v>
      </c>
      <c r="C13">
        <v>2.3154472999999998</v>
      </c>
      <c r="D13" s="2">
        <v>36.5</v>
      </c>
      <c r="E13">
        <v>4.5997832079999998</v>
      </c>
      <c r="F13">
        <v>0.20947412700000001</v>
      </c>
      <c r="G13">
        <v>1.11E-4</v>
      </c>
      <c r="H13">
        <v>37.614789999999999</v>
      </c>
      <c r="I13">
        <v>9.5231953497661601E-2</v>
      </c>
      <c r="J13" s="2">
        <v>6.8</v>
      </c>
      <c r="K13" s="3">
        <v>6.0478957350336895</v>
      </c>
      <c r="L13" s="3">
        <v>820.16875482347211</v>
      </c>
      <c r="M13" s="3">
        <v>63.5</v>
      </c>
      <c r="N13" s="11">
        <f t="shared" si="0"/>
        <v>6.4708000000000006</v>
      </c>
      <c r="O13" s="3">
        <v>546.79999999999995</v>
      </c>
      <c r="P13">
        <v>0</v>
      </c>
      <c r="R13">
        <v>2.5131000000000001</v>
      </c>
    </row>
    <row r="14" spans="1:18" x14ac:dyDescent="0.3">
      <c r="A14">
        <v>1983</v>
      </c>
      <c r="B14">
        <v>46.688000000000002</v>
      </c>
      <c r="C14">
        <v>2.2294141000000001</v>
      </c>
      <c r="D14" s="2">
        <v>30.74</v>
      </c>
      <c r="E14">
        <v>4.9327624159999992</v>
      </c>
      <c r="F14">
        <v>0.23030081199999999</v>
      </c>
      <c r="G14">
        <v>1.63E-4</v>
      </c>
      <c r="H14">
        <v>29.137509999999999</v>
      </c>
      <c r="I14">
        <v>0.107439481713886</v>
      </c>
      <c r="J14" s="2">
        <v>7</v>
      </c>
      <c r="K14" s="3">
        <v>4.3306442220784422</v>
      </c>
      <c r="L14" s="3">
        <v>816.97548974493134</v>
      </c>
      <c r="M14" s="3">
        <v>64.900000000000006</v>
      </c>
      <c r="N14" s="11">
        <f t="shared" si="0"/>
        <v>6.4834000000000005</v>
      </c>
      <c r="O14" s="3">
        <v>657.8</v>
      </c>
      <c r="P14">
        <v>0</v>
      </c>
      <c r="R14">
        <v>2.5667</v>
      </c>
    </row>
    <row r="15" spans="1:18" x14ac:dyDescent="0.3">
      <c r="A15">
        <v>1984</v>
      </c>
      <c r="B15">
        <v>47.863999999999997</v>
      </c>
      <c r="C15">
        <v>2.0978167999999999</v>
      </c>
      <c r="D15" s="2">
        <v>29.84</v>
      </c>
      <c r="E15">
        <v>5.2480628149999999</v>
      </c>
      <c r="F15">
        <v>0.25119327899999999</v>
      </c>
      <c r="G15">
        <v>2.2499999999999999E-4</v>
      </c>
      <c r="H15">
        <v>31.390270000000001</v>
      </c>
      <c r="I15">
        <v>0.119524159121583</v>
      </c>
      <c r="J15" s="2">
        <v>7.4</v>
      </c>
      <c r="K15" s="3">
        <v>3.4516896413027949</v>
      </c>
      <c r="L15" s="3">
        <v>818.84039916226618</v>
      </c>
      <c r="M15" s="3">
        <v>64.2</v>
      </c>
      <c r="N15" s="11">
        <f t="shared" si="0"/>
        <v>6.4960000000000004</v>
      </c>
      <c r="O15" s="3">
        <v>560.29999999999995</v>
      </c>
      <c r="P15">
        <v>0</v>
      </c>
      <c r="R15">
        <v>2.8721999999999999</v>
      </c>
    </row>
    <row r="16" spans="1:18" s="6" customFormat="1" x14ac:dyDescent="0.3">
      <c r="A16" s="6">
        <v>1985</v>
      </c>
      <c r="B16" s="6">
        <v>49.07</v>
      </c>
      <c r="C16" s="6">
        <v>2.1113607000000001</v>
      </c>
      <c r="D16" s="2">
        <v>29.25</v>
      </c>
      <c r="E16" s="6">
        <v>5.6608711359999999</v>
      </c>
      <c r="F16" s="6">
        <v>0.277778947</v>
      </c>
      <c r="G16" s="6">
        <v>3.6699999999999998E-4</v>
      </c>
      <c r="H16" s="6">
        <v>48.392330000000001</v>
      </c>
      <c r="I16" s="6">
        <v>0.13409574455416198</v>
      </c>
      <c r="J16" s="7">
        <v>7.3</v>
      </c>
      <c r="K16" s="8">
        <v>5.1338512732074006</v>
      </c>
      <c r="L16" s="8">
        <v>816.91413895347364</v>
      </c>
      <c r="M16" s="8">
        <v>63.9</v>
      </c>
      <c r="N16" s="8">
        <v>6.8</v>
      </c>
      <c r="O16" s="8">
        <v>602.20000000000005</v>
      </c>
      <c r="P16" s="6">
        <v>0</v>
      </c>
      <c r="R16" s="6">
        <v>3.1511999999999998</v>
      </c>
    </row>
    <row r="17" spans="1:18" x14ac:dyDescent="0.3">
      <c r="A17">
        <v>1986</v>
      </c>
      <c r="B17">
        <v>50.307000000000002</v>
      </c>
      <c r="C17">
        <v>2.3738155999999999</v>
      </c>
      <c r="D17" s="2">
        <v>14.5</v>
      </c>
      <c r="E17">
        <v>5.9378727570000001</v>
      </c>
      <c r="F17">
        <v>0.29871062699999995</v>
      </c>
      <c r="G17">
        <v>5.22E-4</v>
      </c>
      <c r="H17">
        <v>44.96172</v>
      </c>
      <c r="I17">
        <v>0.13794305126800099</v>
      </c>
      <c r="J17" s="2">
        <v>7.7</v>
      </c>
      <c r="K17" s="3">
        <v>6.9598418356397405</v>
      </c>
      <c r="L17" s="3">
        <v>817.4541950644807</v>
      </c>
      <c r="M17" s="3">
        <v>64.599999999999994</v>
      </c>
      <c r="N17" s="3">
        <v>6.8</v>
      </c>
      <c r="O17" s="3">
        <v>582.70000000000005</v>
      </c>
      <c r="P17">
        <v>0</v>
      </c>
      <c r="R17">
        <v>3.6880000000000002</v>
      </c>
    </row>
    <row r="18" spans="1:18" x14ac:dyDescent="0.3">
      <c r="A18">
        <v>1987</v>
      </c>
      <c r="B18">
        <v>51.48</v>
      </c>
      <c r="C18">
        <v>2.5955021</v>
      </c>
      <c r="D18" s="2">
        <v>18.52</v>
      </c>
      <c r="E18">
        <v>6.3342229669999996</v>
      </c>
      <c r="F18">
        <v>0.32608579799999998</v>
      </c>
      <c r="G18">
        <v>6.7500000000000004E-4</v>
      </c>
      <c r="H18">
        <v>34.610080000000004</v>
      </c>
      <c r="I18">
        <v>0.14916431723586102</v>
      </c>
      <c r="J18" s="2">
        <v>7.2</v>
      </c>
      <c r="K18" s="3">
        <v>5.7804016416141728</v>
      </c>
      <c r="L18" s="3">
        <v>817.73404705193934</v>
      </c>
      <c r="M18" s="3">
        <v>64.8</v>
      </c>
      <c r="N18" s="3">
        <v>6.6</v>
      </c>
      <c r="O18" s="3">
        <v>699.5</v>
      </c>
      <c r="P18">
        <v>0</v>
      </c>
      <c r="R18">
        <v>4.1642999999999999</v>
      </c>
    </row>
    <row r="19" spans="1:18" x14ac:dyDescent="0.3">
      <c r="A19">
        <v>1988</v>
      </c>
      <c r="B19">
        <v>52.37</v>
      </c>
      <c r="C19">
        <v>2.5561145000000001</v>
      </c>
      <c r="D19" s="2">
        <v>15.14</v>
      </c>
      <c r="E19">
        <v>6.985825964</v>
      </c>
      <c r="F19">
        <v>0.36584770599999999</v>
      </c>
      <c r="G19">
        <v>8.5700000000000001E-4</v>
      </c>
      <c r="H19">
        <v>38.855849999999997</v>
      </c>
      <c r="I19">
        <v>0.15327954683301101</v>
      </c>
      <c r="J19" s="2">
        <v>7.4</v>
      </c>
      <c r="K19" s="3">
        <v>6.313489276361036</v>
      </c>
      <c r="L19" s="3">
        <v>818.55111683278255</v>
      </c>
      <c r="M19" s="3">
        <v>66.599999999999994</v>
      </c>
      <c r="N19" s="3">
        <v>6.3</v>
      </c>
      <c r="O19" s="3">
        <v>755.1</v>
      </c>
      <c r="P19">
        <v>0</v>
      </c>
      <c r="R19">
        <v>4.5648</v>
      </c>
    </row>
    <row r="20" spans="1:18" x14ac:dyDescent="0.3">
      <c r="A20">
        <v>1989</v>
      </c>
      <c r="B20">
        <v>53.268000000000001</v>
      </c>
      <c r="C20">
        <v>2.8158944000000004</v>
      </c>
      <c r="D20" s="2">
        <v>17.8</v>
      </c>
      <c r="E20">
        <v>7.2608992710000004</v>
      </c>
      <c r="F20">
        <v>0.386773582</v>
      </c>
      <c r="G20">
        <v>1.4220000000000001E-3</v>
      </c>
      <c r="H20">
        <v>68.809640000000002</v>
      </c>
      <c r="I20">
        <v>0.161207109163649</v>
      </c>
      <c r="J20" s="2">
        <v>7.4</v>
      </c>
      <c r="K20" s="3">
        <v>5.6107532815250396</v>
      </c>
      <c r="L20" s="3">
        <v>818.85397464720302</v>
      </c>
      <c r="M20" s="3">
        <v>63.2</v>
      </c>
      <c r="N20" s="3">
        <v>7.2</v>
      </c>
      <c r="O20" s="3">
        <v>495.1</v>
      </c>
      <c r="P20">
        <v>0</v>
      </c>
      <c r="R20">
        <v>4.8808999999999996</v>
      </c>
    </row>
    <row r="21" spans="1:18" x14ac:dyDescent="0.3">
      <c r="A21">
        <v>1990</v>
      </c>
      <c r="B21">
        <v>54.192</v>
      </c>
      <c r="C21">
        <v>3.6133218999999999</v>
      </c>
      <c r="D21" s="2">
        <v>23.11</v>
      </c>
      <c r="E21">
        <v>7.4357150160000005</v>
      </c>
      <c r="F21">
        <v>0.40295626800000001</v>
      </c>
      <c r="G21">
        <v>2.1220000000000002E-3</v>
      </c>
      <c r="H21">
        <v>63.272550000000003</v>
      </c>
      <c r="I21">
        <v>0.16650767450616799</v>
      </c>
      <c r="J21" s="2">
        <v>7.3</v>
      </c>
      <c r="K21" s="3">
        <v>6.2989668167593464</v>
      </c>
      <c r="L21" s="3">
        <v>818.09618491246783</v>
      </c>
      <c r="M21" s="3">
        <v>63.6</v>
      </c>
      <c r="N21" s="3">
        <v>7.2</v>
      </c>
      <c r="O21" s="3">
        <v>501.6</v>
      </c>
      <c r="P21">
        <v>18.78</v>
      </c>
      <c r="Q21" s="9">
        <v>13.92</v>
      </c>
      <c r="R21">
        <v>5.4231999999999996</v>
      </c>
    </row>
    <row r="22" spans="1:18" x14ac:dyDescent="0.3">
      <c r="A22">
        <v>1991</v>
      </c>
      <c r="B22">
        <v>55.12</v>
      </c>
      <c r="C22">
        <v>4.1588707000000005</v>
      </c>
      <c r="D22" s="2">
        <v>19.11</v>
      </c>
      <c r="E22">
        <v>8.2860903859999997</v>
      </c>
      <c r="F22">
        <v>0.456729302</v>
      </c>
      <c r="G22">
        <v>2.6090000000000002E-3</v>
      </c>
      <c r="H22">
        <v>60.303890000000003</v>
      </c>
      <c r="I22">
        <v>0.19660231271718098</v>
      </c>
      <c r="J22" s="2">
        <v>7.5</v>
      </c>
      <c r="K22" s="3">
        <v>5.7037844246947449</v>
      </c>
      <c r="L22" s="3">
        <v>820.32055642196224</v>
      </c>
      <c r="M22" s="3">
        <v>66.7</v>
      </c>
      <c r="N22" s="3">
        <v>6.4</v>
      </c>
      <c r="O22" s="3">
        <v>646.5</v>
      </c>
      <c r="P22">
        <v>19.05</v>
      </c>
      <c r="Q22" s="9">
        <v>13.92</v>
      </c>
      <c r="R22">
        <v>5.6590999999999996</v>
      </c>
    </row>
    <row r="23" spans="1:18" x14ac:dyDescent="0.3">
      <c r="A23">
        <v>1992</v>
      </c>
      <c r="B23">
        <v>56.055</v>
      </c>
      <c r="C23">
        <v>4.0750071999999999</v>
      </c>
      <c r="D23" s="2">
        <v>18.62</v>
      </c>
      <c r="E23">
        <v>8.5014679159999993</v>
      </c>
      <c r="F23">
        <v>0.47654978399999998</v>
      </c>
      <c r="G23">
        <v>4.1720000000000004E-3</v>
      </c>
      <c r="H23">
        <v>65.978549999999998</v>
      </c>
      <c r="I23">
        <v>0.20866988386296301</v>
      </c>
      <c r="J23" s="2">
        <v>6</v>
      </c>
      <c r="K23" s="3">
        <v>4.1463426743318488</v>
      </c>
      <c r="L23" s="3">
        <v>819.32328606732983</v>
      </c>
      <c r="M23" s="3">
        <v>64.7</v>
      </c>
      <c r="N23" s="3">
        <v>6.6</v>
      </c>
      <c r="O23" s="3">
        <v>578.79999999999995</v>
      </c>
      <c r="P23">
        <v>18.920000000000002</v>
      </c>
      <c r="Q23" s="9">
        <v>13.92</v>
      </c>
      <c r="R23">
        <v>6.3105000000000002</v>
      </c>
    </row>
    <row r="24" spans="1:18" x14ac:dyDescent="0.3">
      <c r="A24">
        <v>1993</v>
      </c>
      <c r="B24">
        <v>56.985999999999997</v>
      </c>
      <c r="C24">
        <v>3.7090569999999996</v>
      </c>
      <c r="D24" s="2">
        <v>16.05</v>
      </c>
      <c r="E24">
        <v>9.0649850900000004</v>
      </c>
      <c r="F24">
        <v>0.51657723999999994</v>
      </c>
      <c r="G24">
        <v>6.8719999999999996E-3</v>
      </c>
      <c r="H24">
        <v>70.076099999999997</v>
      </c>
      <c r="I24">
        <v>0.221143504665233</v>
      </c>
      <c r="J24" s="2">
        <v>6.7</v>
      </c>
      <c r="K24" s="3">
        <v>3.9316406411967622</v>
      </c>
      <c r="L24" s="3">
        <v>817.03183165658982</v>
      </c>
      <c r="M24" s="3">
        <v>64.5</v>
      </c>
      <c r="N24" s="3">
        <v>6.8</v>
      </c>
      <c r="O24" s="3">
        <v>545.20000000000005</v>
      </c>
      <c r="P24">
        <v>18.850000000000001</v>
      </c>
      <c r="Q24" s="9">
        <v>13.92</v>
      </c>
      <c r="R24">
        <v>6.9865000000000004</v>
      </c>
    </row>
    <row r="25" spans="1:18" x14ac:dyDescent="0.3">
      <c r="A25">
        <v>1994</v>
      </c>
      <c r="B25">
        <v>57.912999999999997</v>
      </c>
      <c r="C25">
        <v>3.6523908999999999</v>
      </c>
      <c r="D25" s="2">
        <v>15.52</v>
      </c>
      <c r="E25">
        <v>9.8656620010000005</v>
      </c>
      <c r="F25">
        <v>0.57135008300000001</v>
      </c>
      <c r="G25">
        <v>1.0985E-2</v>
      </c>
      <c r="H25">
        <v>66.093850000000003</v>
      </c>
      <c r="I25">
        <v>0.246117139464334</v>
      </c>
      <c r="J25" s="2">
        <v>8.1999999999999993</v>
      </c>
      <c r="K25" s="3">
        <v>5.5511892185246552</v>
      </c>
      <c r="L25" s="3">
        <v>818.40905070556664</v>
      </c>
      <c r="M25" s="3">
        <v>64.8</v>
      </c>
      <c r="N25" s="3">
        <v>7</v>
      </c>
      <c r="O25" s="3">
        <v>644.29999999999995</v>
      </c>
      <c r="P25">
        <v>18.649999999999999</v>
      </c>
      <c r="Q25" s="9">
        <v>13.92</v>
      </c>
      <c r="R25">
        <v>7.3781999999999996</v>
      </c>
    </row>
    <row r="26" spans="1:18" x14ac:dyDescent="0.3">
      <c r="A26">
        <v>1995</v>
      </c>
      <c r="B26">
        <v>58.837000000000003</v>
      </c>
      <c r="C26">
        <v>3.4741788000000002</v>
      </c>
      <c r="D26" s="2">
        <v>16.78</v>
      </c>
      <c r="E26">
        <v>9.3769865100000001</v>
      </c>
      <c r="F26">
        <v>0.55171375499999997</v>
      </c>
      <c r="G26">
        <v>2.9609E-2</v>
      </c>
      <c r="H26">
        <v>105.215</v>
      </c>
      <c r="I26">
        <v>0.237726649089433</v>
      </c>
      <c r="J26" s="2">
        <v>7.7</v>
      </c>
      <c r="K26" s="3">
        <v>5.4874145970042916</v>
      </c>
      <c r="L26" s="3">
        <v>818.76664677963731</v>
      </c>
      <c r="M26" s="3">
        <v>65.8</v>
      </c>
      <c r="N26" s="3">
        <v>7</v>
      </c>
      <c r="O26" s="3">
        <v>635.70000000000005</v>
      </c>
      <c r="P26">
        <v>17.690000000000001</v>
      </c>
      <c r="Q26" s="9">
        <v>13.92</v>
      </c>
      <c r="R26">
        <v>8.1859000000000002</v>
      </c>
    </row>
    <row r="27" spans="1:18" x14ac:dyDescent="0.3">
      <c r="A27">
        <v>1996</v>
      </c>
      <c r="B27">
        <v>59.756</v>
      </c>
      <c r="C27">
        <v>3.4583691999999999</v>
      </c>
      <c r="D27" s="2">
        <v>20.25</v>
      </c>
      <c r="E27">
        <v>10.104254317000001</v>
      </c>
      <c r="F27">
        <v>0.603789821</v>
      </c>
      <c r="G27">
        <v>4.5844999999999997E-2</v>
      </c>
      <c r="H27">
        <v>89.113309999999998</v>
      </c>
      <c r="I27">
        <v>0.25448674120470999</v>
      </c>
      <c r="J27" s="2">
        <v>8.1</v>
      </c>
      <c r="K27" s="3">
        <v>6.0481574730070538</v>
      </c>
      <c r="L27" s="3">
        <v>818.11327323690341</v>
      </c>
      <c r="M27" s="3">
        <v>66.2</v>
      </c>
      <c r="N27" s="3">
        <v>6.7</v>
      </c>
      <c r="O27" s="3">
        <v>682.8</v>
      </c>
      <c r="P27">
        <v>16.89</v>
      </c>
      <c r="Q27" s="9">
        <v>13.92</v>
      </c>
      <c r="R27">
        <v>9.0084</v>
      </c>
    </row>
    <row r="28" spans="1:18" x14ac:dyDescent="0.3">
      <c r="A28">
        <v>1997</v>
      </c>
      <c r="B28">
        <v>60.670999999999999</v>
      </c>
      <c r="C28">
        <v>3.4079758</v>
      </c>
      <c r="D28" s="2">
        <v>18.79</v>
      </c>
      <c r="E28">
        <v>10.828153301</v>
      </c>
      <c r="F28">
        <v>0.65695488899999999</v>
      </c>
      <c r="G28">
        <v>8.1405000000000005E-2</v>
      </c>
      <c r="H28">
        <v>80.412139999999994</v>
      </c>
      <c r="I28">
        <v>0.281980761744203</v>
      </c>
      <c r="J28" s="2">
        <v>7.2</v>
      </c>
      <c r="K28" s="3">
        <v>5.696276840442918</v>
      </c>
      <c r="L28" s="3">
        <v>820.76101967116301</v>
      </c>
      <c r="M28" s="3">
        <v>65.599999999999994</v>
      </c>
      <c r="N28" s="3">
        <v>6.8</v>
      </c>
      <c r="O28" s="3">
        <v>684.5</v>
      </c>
      <c r="P28">
        <v>16.100000000000001</v>
      </c>
      <c r="Q28" s="9">
        <v>13.92</v>
      </c>
      <c r="R28">
        <v>9.8246000000000002</v>
      </c>
    </row>
    <row r="29" spans="1:18" x14ac:dyDescent="0.3">
      <c r="A29">
        <v>1998</v>
      </c>
      <c r="B29">
        <v>61.582000000000001</v>
      </c>
      <c r="C29">
        <v>3.1846638999999999</v>
      </c>
      <c r="D29" s="2">
        <v>11.99</v>
      </c>
      <c r="E29">
        <v>11.648768346999999</v>
      </c>
      <c r="F29">
        <v>0.71735445200000003</v>
      </c>
      <c r="G29">
        <v>0.151865</v>
      </c>
      <c r="H29">
        <v>85.669359999999998</v>
      </c>
      <c r="I29">
        <v>0.31112322500728701</v>
      </c>
      <c r="J29" s="2">
        <v>8.4</v>
      </c>
      <c r="K29" s="3">
        <v>4.4983631943161981</v>
      </c>
      <c r="L29" s="3">
        <v>817.59830278851325</v>
      </c>
      <c r="M29" s="3">
        <v>65.400000000000006</v>
      </c>
      <c r="N29" s="3">
        <v>6.9</v>
      </c>
      <c r="O29" s="3">
        <v>704.3</v>
      </c>
      <c r="P29">
        <v>16.21</v>
      </c>
      <c r="Q29" s="9">
        <v>13.92</v>
      </c>
      <c r="R29">
        <v>10.549899999999999</v>
      </c>
    </row>
    <row r="30" spans="1:18" x14ac:dyDescent="0.3">
      <c r="A30">
        <v>1999</v>
      </c>
      <c r="B30">
        <v>62.463999999999999</v>
      </c>
      <c r="C30">
        <v>2.9060182000000001</v>
      </c>
      <c r="D30" s="2">
        <v>16.07</v>
      </c>
      <c r="E30">
        <v>8.9373174400000011</v>
      </c>
      <c r="F30">
        <v>0.55826059699999997</v>
      </c>
      <c r="G30">
        <v>0.26072400000000001</v>
      </c>
      <c r="H30">
        <v>84.641329999999996</v>
      </c>
      <c r="I30">
        <v>0.31651530267142702</v>
      </c>
      <c r="J30" s="2">
        <v>8.5</v>
      </c>
      <c r="K30" s="3">
        <v>5.6598200397812342</v>
      </c>
      <c r="L30" s="3">
        <v>818.06949283884057</v>
      </c>
      <c r="M30" s="3">
        <v>63.4</v>
      </c>
      <c r="N30" s="3">
        <v>7.1</v>
      </c>
      <c r="O30" s="3">
        <v>561.4</v>
      </c>
      <c r="P30">
        <v>15.34</v>
      </c>
      <c r="Q30" s="9">
        <v>13.92</v>
      </c>
      <c r="R30">
        <v>11.0702</v>
      </c>
    </row>
    <row r="31" spans="1:18" x14ac:dyDescent="0.3">
      <c r="A31">
        <v>2000</v>
      </c>
      <c r="B31">
        <v>63.363999999999997</v>
      </c>
      <c r="C31">
        <v>2.7291473000000002</v>
      </c>
      <c r="D31" s="2">
        <v>26.61</v>
      </c>
      <c r="E31">
        <v>8.6252793880000009</v>
      </c>
      <c r="F31">
        <v>0.54653220299999994</v>
      </c>
      <c r="G31">
        <v>0.41878300000000002</v>
      </c>
      <c r="H31">
        <v>64.86748</v>
      </c>
      <c r="I31">
        <v>0.32073105401493901</v>
      </c>
      <c r="J31" s="2">
        <v>7.4</v>
      </c>
      <c r="K31" s="3">
        <v>5.065309586237869</v>
      </c>
      <c r="L31" s="3">
        <v>817.3668647935441</v>
      </c>
      <c r="M31" s="3">
        <v>62.7</v>
      </c>
      <c r="N31" s="3">
        <v>7.2</v>
      </c>
      <c r="O31" s="3">
        <v>581.4</v>
      </c>
      <c r="P31">
        <v>13.24</v>
      </c>
      <c r="Q31" s="9">
        <v>13.92</v>
      </c>
      <c r="R31">
        <v>11.8698</v>
      </c>
    </row>
    <row r="32" spans="1:18" x14ac:dyDescent="0.3">
      <c r="A32">
        <v>2001</v>
      </c>
      <c r="B32">
        <v>64.268750999999995</v>
      </c>
      <c r="C32">
        <v>2.4900257999999997</v>
      </c>
      <c r="D32" s="2">
        <v>22.98</v>
      </c>
      <c r="E32">
        <v>9.4759738410000001</v>
      </c>
      <c r="F32">
        <v>0.60901136300000003</v>
      </c>
      <c r="G32">
        <v>0.62521899999999997</v>
      </c>
      <c r="H32">
        <v>54.915379999999999</v>
      </c>
      <c r="I32">
        <v>0.34943110505430097</v>
      </c>
      <c r="J32" s="2">
        <v>8.6</v>
      </c>
      <c r="K32" s="3">
        <v>7.049623837481283</v>
      </c>
      <c r="L32" s="3">
        <v>817.83294815704244</v>
      </c>
      <c r="M32" s="3">
        <v>63</v>
      </c>
      <c r="N32" s="3">
        <v>7</v>
      </c>
      <c r="O32" s="3">
        <v>694.2</v>
      </c>
      <c r="P32">
        <v>13.35</v>
      </c>
      <c r="Q32" s="9">
        <v>13.92</v>
      </c>
      <c r="R32">
        <v>11.6251</v>
      </c>
    </row>
    <row r="33" spans="1:18" x14ac:dyDescent="0.3">
      <c r="A33">
        <v>2002</v>
      </c>
      <c r="B33">
        <v>65.166330500000001</v>
      </c>
      <c r="C33">
        <v>2.3912152</v>
      </c>
      <c r="D33" s="2">
        <v>23.57</v>
      </c>
      <c r="E33">
        <v>9.1442759139999996</v>
      </c>
      <c r="F33">
        <v>0.59589588399999993</v>
      </c>
      <c r="G33">
        <v>1.2255879999999999</v>
      </c>
      <c r="H33">
        <v>54.400179999999999</v>
      </c>
      <c r="I33">
        <v>0.34322273083314703</v>
      </c>
      <c r="J33" s="2">
        <v>7.7</v>
      </c>
      <c r="K33" s="3">
        <v>3.7360477645720218</v>
      </c>
      <c r="L33" s="3">
        <v>817.37414511062946</v>
      </c>
      <c r="M33" s="3">
        <v>64.2</v>
      </c>
      <c r="N33" s="3">
        <v>7</v>
      </c>
      <c r="O33" s="3">
        <v>634</v>
      </c>
      <c r="P33">
        <v>13.53</v>
      </c>
      <c r="Q33" s="9">
        <v>13.92</v>
      </c>
      <c r="R33">
        <v>12.3727</v>
      </c>
    </row>
    <row r="34" spans="1:18" x14ac:dyDescent="0.3">
      <c r="A34">
        <v>2003</v>
      </c>
      <c r="B34">
        <v>66.002505499999998</v>
      </c>
      <c r="C34">
        <v>2.3230360000000001</v>
      </c>
      <c r="D34" s="2">
        <v>27.05</v>
      </c>
      <c r="E34">
        <v>9.2790726770000003</v>
      </c>
      <c r="F34">
        <v>0.61244663399999999</v>
      </c>
      <c r="G34">
        <v>1.507226</v>
      </c>
      <c r="H34">
        <v>44.964120000000001</v>
      </c>
      <c r="I34">
        <v>0.35150774305436999</v>
      </c>
      <c r="J34" s="2">
        <v>7.9</v>
      </c>
      <c r="K34" s="3">
        <v>5.7697447014009615</v>
      </c>
      <c r="L34" s="3">
        <v>819.52187413499917</v>
      </c>
      <c r="M34" s="3">
        <v>63.7</v>
      </c>
      <c r="N34" s="3">
        <v>6.8</v>
      </c>
      <c r="O34" s="3">
        <v>664.4</v>
      </c>
      <c r="P34">
        <v>12.74</v>
      </c>
      <c r="Q34" s="9">
        <v>13.92</v>
      </c>
      <c r="R34">
        <v>13.524800000000001</v>
      </c>
    </row>
    <row r="35" spans="1:18" x14ac:dyDescent="0.3">
      <c r="A35">
        <v>2004</v>
      </c>
      <c r="B35">
        <v>66.794550999999998</v>
      </c>
      <c r="C35">
        <v>2.2242253999999999</v>
      </c>
      <c r="D35" s="2">
        <v>34.9</v>
      </c>
      <c r="E35">
        <v>9.5979826850000016</v>
      </c>
      <c r="F35">
        <v>0.64109725299999998</v>
      </c>
      <c r="G35">
        <v>1.500885</v>
      </c>
      <c r="H35">
        <v>21.602440000000001</v>
      </c>
      <c r="I35">
        <v>0.36627228283435198</v>
      </c>
      <c r="J35" s="2">
        <v>7.6</v>
      </c>
      <c r="K35" s="3">
        <v>5.110342107652813</v>
      </c>
      <c r="L35" s="3">
        <v>820.55275936890234</v>
      </c>
      <c r="M35" s="3">
        <v>62.2</v>
      </c>
      <c r="N35" s="3">
        <v>6.9</v>
      </c>
      <c r="O35" s="3">
        <v>607.4</v>
      </c>
      <c r="P35">
        <v>13.36</v>
      </c>
      <c r="Q35" s="9">
        <v>13.92</v>
      </c>
      <c r="R35">
        <v>14.506600000000001</v>
      </c>
    </row>
    <row r="36" spans="1:18" x14ac:dyDescent="0.3">
      <c r="A36">
        <v>2005</v>
      </c>
      <c r="B36">
        <v>67.598736000000002</v>
      </c>
      <c r="C36">
        <v>2.2311421999999999</v>
      </c>
      <c r="D36" s="2">
        <v>50.65</v>
      </c>
      <c r="E36">
        <v>10.884566881000001</v>
      </c>
      <c r="F36">
        <v>0.73578583700000011</v>
      </c>
      <c r="G36">
        <v>1.4255370000000001</v>
      </c>
      <c r="H36">
        <v>8.5982620000000001</v>
      </c>
      <c r="I36">
        <v>0.41309602544885199</v>
      </c>
      <c r="J36" s="2">
        <v>7.9</v>
      </c>
      <c r="K36" s="3">
        <v>3.9958175783808541</v>
      </c>
      <c r="L36" s="3">
        <v>820.68935637595484</v>
      </c>
      <c r="M36" s="3">
        <v>63.2</v>
      </c>
      <c r="N36" s="3">
        <v>6.7</v>
      </c>
      <c r="O36" s="3">
        <v>637.20000000000005</v>
      </c>
      <c r="P36">
        <v>12.06</v>
      </c>
      <c r="Q36" s="9">
        <v>13.92</v>
      </c>
      <c r="R36">
        <v>15.546900000000001</v>
      </c>
    </row>
    <row r="37" spans="1:18" x14ac:dyDescent="0.3">
      <c r="A37">
        <v>2006</v>
      </c>
      <c r="B37">
        <v>68.435379999999995</v>
      </c>
      <c r="C37">
        <v>2.1343078000000002</v>
      </c>
      <c r="D37" s="2">
        <v>61.48</v>
      </c>
      <c r="E37">
        <v>11.910606723999999</v>
      </c>
      <c r="F37">
        <v>0.81510237100000005</v>
      </c>
      <c r="G37">
        <v>1.343583</v>
      </c>
      <c r="H37">
        <v>8.1791599999999995</v>
      </c>
      <c r="I37">
        <v>0.446117968265415</v>
      </c>
      <c r="J37" s="2">
        <v>7.9</v>
      </c>
      <c r="K37" s="3">
        <v>5.8773842354045982</v>
      </c>
      <c r="L37" s="3">
        <v>819.56419043447204</v>
      </c>
      <c r="M37" s="3">
        <v>63.6</v>
      </c>
      <c r="N37" s="3">
        <v>6.8</v>
      </c>
      <c r="O37" s="3">
        <v>607.4</v>
      </c>
      <c r="P37">
        <v>11.13</v>
      </c>
      <c r="Q37" s="9">
        <v>13.92</v>
      </c>
      <c r="R37">
        <v>16.9543</v>
      </c>
    </row>
    <row r="38" spans="1:18" x14ac:dyDescent="0.3">
      <c r="A38">
        <v>2007</v>
      </c>
      <c r="B38">
        <v>69.295253000000002</v>
      </c>
      <c r="C38">
        <v>2.1086171</v>
      </c>
      <c r="D38" s="2">
        <v>68.59</v>
      </c>
      <c r="E38">
        <v>13.641564384999999</v>
      </c>
      <c r="F38">
        <v>0.94529220400000002</v>
      </c>
      <c r="G38">
        <v>1.428453</v>
      </c>
      <c r="H38">
        <v>9.5972419999999996</v>
      </c>
      <c r="I38">
        <v>0.48262496566024299</v>
      </c>
      <c r="J38" s="2">
        <v>8.1999999999999993</v>
      </c>
      <c r="K38" s="3">
        <v>5.4385459001396095</v>
      </c>
      <c r="L38" s="3">
        <v>817.96601433771082</v>
      </c>
      <c r="M38" s="3">
        <v>61.3</v>
      </c>
      <c r="N38" s="3">
        <v>6.8</v>
      </c>
      <c r="O38" s="3">
        <v>596.70000000000005</v>
      </c>
      <c r="P38">
        <v>9.57</v>
      </c>
      <c r="Q38" s="9">
        <v>13.92</v>
      </c>
      <c r="R38">
        <v>18.334</v>
      </c>
    </row>
    <row r="39" spans="1:18" x14ac:dyDescent="0.3">
      <c r="A39">
        <v>2008</v>
      </c>
      <c r="B39">
        <v>70.158111500000004</v>
      </c>
      <c r="C39">
        <v>2.1343078000000002</v>
      </c>
      <c r="D39" s="2">
        <v>98.07</v>
      </c>
      <c r="E39">
        <v>14.866450205</v>
      </c>
      <c r="F39">
        <v>1.043000414</v>
      </c>
      <c r="G39">
        <v>1.3029310000000001</v>
      </c>
      <c r="H39">
        <v>8.7561809999999998</v>
      </c>
      <c r="I39">
        <v>0.522076391804427</v>
      </c>
      <c r="J39" s="2">
        <v>8</v>
      </c>
      <c r="K39" s="3">
        <v>4.5540451920929108</v>
      </c>
      <c r="L39" s="3">
        <v>818.07844903390753</v>
      </c>
      <c r="M39" s="3">
        <v>61</v>
      </c>
      <c r="N39" s="3">
        <v>6.9</v>
      </c>
      <c r="O39" s="3">
        <v>493.1</v>
      </c>
      <c r="P39">
        <v>9.4600000000000009</v>
      </c>
      <c r="Q39" s="9">
        <v>13.92</v>
      </c>
      <c r="R39">
        <v>18.976299999999998</v>
      </c>
    </row>
    <row r="40" spans="1:18" x14ac:dyDescent="0.3">
      <c r="A40">
        <v>2009</v>
      </c>
      <c r="B40">
        <v>71.051688999999996</v>
      </c>
      <c r="C40">
        <v>2.3734292999999997</v>
      </c>
      <c r="D40" s="2">
        <v>61.27</v>
      </c>
      <c r="E40">
        <v>16.038231645</v>
      </c>
      <c r="F40">
        <v>1.139548435</v>
      </c>
      <c r="G40">
        <v>1.3015220000000001</v>
      </c>
      <c r="H40">
        <v>10.444129999999999</v>
      </c>
      <c r="I40">
        <v>0.57895178103277489</v>
      </c>
      <c r="J40" s="2">
        <v>8.4</v>
      </c>
      <c r="K40" s="3">
        <v>5.8041415046344493</v>
      </c>
      <c r="L40" s="3">
        <v>818.98455620328286</v>
      </c>
      <c r="M40" s="3">
        <v>63.8</v>
      </c>
      <c r="N40" s="3">
        <v>6.5</v>
      </c>
      <c r="O40" s="3">
        <v>793.8</v>
      </c>
      <c r="P40">
        <v>10.09</v>
      </c>
      <c r="Q40" s="9">
        <v>13.92</v>
      </c>
      <c r="R40">
        <v>18.661899999999999</v>
      </c>
    </row>
    <row r="41" spans="1:18" x14ac:dyDescent="0.3">
      <c r="A41">
        <v>2010</v>
      </c>
      <c r="B41">
        <v>72.039214999999999</v>
      </c>
      <c r="C41">
        <v>2.6502686</v>
      </c>
      <c r="D41" s="2">
        <v>78.260000000000005</v>
      </c>
      <c r="E41">
        <v>15.442162007999999</v>
      </c>
      <c r="F41">
        <v>1.1124379090000001</v>
      </c>
      <c r="G41">
        <v>1.54996</v>
      </c>
      <c r="H41">
        <v>6.2509769999999998</v>
      </c>
      <c r="I41">
        <v>0.57074832374412499</v>
      </c>
      <c r="J41" s="2">
        <v>9.6999999999999993</v>
      </c>
      <c r="K41" s="3">
        <v>6.6125848066682344</v>
      </c>
      <c r="L41" s="3">
        <v>817.7928054129784</v>
      </c>
      <c r="M41" s="3">
        <v>62.9</v>
      </c>
      <c r="N41" s="3">
        <v>6.5</v>
      </c>
      <c r="O41" s="3">
        <v>703</v>
      </c>
      <c r="P41">
        <v>11</v>
      </c>
      <c r="Q41" s="9">
        <v>13.92</v>
      </c>
      <c r="R41">
        <v>20.304600000000001</v>
      </c>
    </row>
    <row r="42" spans="1:18" x14ac:dyDescent="0.3">
      <c r="A42">
        <v>2011</v>
      </c>
      <c r="B42">
        <v>73.142161999999999</v>
      </c>
      <c r="C42">
        <v>2.5039875</v>
      </c>
      <c r="D42" s="2">
        <v>109.81</v>
      </c>
      <c r="E42">
        <v>17.343719987</v>
      </c>
      <c r="F42">
        <v>1.2685543670000001</v>
      </c>
      <c r="G42">
        <v>1.5028490000000001</v>
      </c>
      <c r="H42">
        <v>8.5664440000000006</v>
      </c>
      <c r="I42">
        <v>0.65666570270769598</v>
      </c>
      <c r="J42" s="2">
        <v>7.6</v>
      </c>
      <c r="K42" s="3">
        <v>6.8075921084469639</v>
      </c>
      <c r="L42" s="3">
        <v>818.97144982400698</v>
      </c>
      <c r="M42" s="3">
        <v>63.1</v>
      </c>
      <c r="N42" s="3">
        <v>6.7</v>
      </c>
      <c r="O42" s="3">
        <v>642.20000000000005</v>
      </c>
      <c r="P42">
        <v>9.9700000000000006</v>
      </c>
      <c r="Q42" s="9">
        <v>13.92</v>
      </c>
      <c r="R42">
        <v>21.755800000000001</v>
      </c>
    </row>
    <row r="43" spans="1:18" x14ac:dyDescent="0.3">
      <c r="A43">
        <v>2012</v>
      </c>
      <c r="B43">
        <v>74.223641999999998</v>
      </c>
      <c r="C43">
        <v>2.4708485000000002</v>
      </c>
      <c r="D43" s="2">
        <v>111.7</v>
      </c>
      <c r="E43">
        <v>19.590858369000003</v>
      </c>
      <c r="F43">
        <v>1.4541118719999999</v>
      </c>
      <c r="G43">
        <v>1.674955</v>
      </c>
      <c r="H43">
        <v>6.4718790000000004</v>
      </c>
      <c r="I43">
        <v>0.76730634474327208</v>
      </c>
      <c r="J43" s="2">
        <v>8.5</v>
      </c>
      <c r="K43" s="3">
        <v>3.4639206792591608</v>
      </c>
      <c r="L43" s="3">
        <v>818.91608430576025</v>
      </c>
      <c r="M43" s="3">
        <v>62.1</v>
      </c>
      <c r="N43" s="3">
        <v>6.8</v>
      </c>
      <c r="O43" s="3">
        <v>695.2</v>
      </c>
      <c r="P43">
        <v>10.32</v>
      </c>
      <c r="Q43" s="9">
        <v>13.92</v>
      </c>
      <c r="R43">
        <v>22.770700000000001</v>
      </c>
    </row>
    <row r="44" spans="1:18" x14ac:dyDescent="0.3">
      <c r="A44">
        <v>2013</v>
      </c>
      <c r="B44">
        <v>75.175836000000004</v>
      </c>
      <c r="C44">
        <v>2.5389245000000003</v>
      </c>
      <c r="D44" s="2">
        <v>108.37</v>
      </c>
      <c r="E44">
        <v>20.627440729000003</v>
      </c>
      <c r="F44">
        <v>1.5506884839999999</v>
      </c>
      <c r="G44">
        <v>1.796001</v>
      </c>
      <c r="H44">
        <v>8.8915699999999998</v>
      </c>
      <c r="I44">
        <v>0.79571316420183502</v>
      </c>
      <c r="J44" s="2">
        <v>8.3000000000000007</v>
      </c>
      <c r="K44" s="3">
        <v>4.1700459488746136</v>
      </c>
      <c r="L44" s="3">
        <v>816.96169839267213</v>
      </c>
      <c r="M44" s="3">
        <v>59.6</v>
      </c>
      <c r="N44" s="3">
        <v>6.8</v>
      </c>
      <c r="O44" s="3">
        <v>547</v>
      </c>
      <c r="P44">
        <v>11.38</v>
      </c>
      <c r="Q44" s="9">
        <v>13.92</v>
      </c>
      <c r="R44">
        <v>22.8977</v>
      </c>
    </row>
    <row r="45" spans="1:18" x14ac:dyDescent="0.3">
      <c r="A45">
        <v>2014</v>
      </c>
      <c r="B45">
        <v>76.147633999999996</v>
      </c>
      <c r="C45">
        <v>2.6096570999999997</v>
      </c>
      <c r="D45" s="2">
        <v>99.71</v>
      </c>
      <c r="E45">
        <v>22.373136543000001</v>
      </c>
      <c r="F45">
        <v>1.7036696019999999</v>
      </c>
      <c r="G45">
        <v>1.9037679999999999</v>
      </c>
      <c r="H45">
        <v>7.4930899999999996</v>
      </c>
      <c r="I45">
        <v>0.86162096297398305</v>
      </c>
      <c r="J45" s="2">
        <v>9.3000000000000007</v>
      </c>
      <c r="K45" s="3">
        <v>4.6932752666482092</v>
      </c>
      <c r="L45" s="3">
        <v>818.6229806879735</v>
      </c>
      <c r="M45" s="3">
        <v>62.6</v>
      </c>
      <c r="N45" s="3">
        <v>6.5</v>
      </c>
      <c r="O45" s="3">
        <v>641.6</v>
      </c>
      <c r="P45">
        <v>10.130000000000001</v>
      </c>
      <c r="Q45" s="9">
        <v>13.92</v>
      </c>
      <c r="R45">
        <v>23.944900000000001</v>
      </c>
    </row>
    <row r="46" spans="1:18" x14ac:dyDescent="0.3">
      <c r="A46">
        <v>2015</v>
      </c>
      <c r="B46">
        <v>77.181894</v>
      </c>
      <c r="C46">
        <v>2.6573402000000002</v>
      </c>
      <c r="D46" s="2">
        <v>51.42</v>
      </c>
      <c r="E46">
        <v>24.104984583</v>
      </c>
      <c r="F46">
        <v>1.86047092</v>
      </c>
      <c r="G46">
        <v>2.188542</v>
      </c>
      <c r="H46">
        <v>8.8545719999999992</v>
      </c>
      <c r="I46">
        <v>0.90590532749609798</v>
      </c>
      <c r="J46" s="2">
        <v>8.6</v>
      </c>
      <c r="K46" s="3">
        <v>5.4680310607648321</v>
      </c>
      <c r="L46" s="3">
        <v>818.88897304050454</v>
      </c>
      <c r="M46" s="3">
        <v>62.4</v>
      </c>
      <c r="N46" s="3">
        <v>6.5</v>
      </c>
      <c r="O46" s="3">
        <v>637.79999999999995</v>
      </c>
      <c r="P46">
        <v>12.16</v>
      </c>
      <c r="Q46" s="9">
        <v>13.92</v>
      </c>
      <c r="R46">
        <v>24.99</v>
      </c>
    </row>
    <row r="47" spans="1:18" x14ac:dyDescent="0.3">
      <c r="A47">
        <v>2016</v>
      </c>
      <c r="B47">
        <v>78.218487999999994</v>
      </c>
      <c r="C47">
        <v>2.7206149999999996</v>
      </c>
      <c r="D47" s="2">
        <v>41.28</v>
      </c>
      <c r="E47">
        <v>25.855912681000003</v>
      </c>
      <c r="F47">
        <v>2.0223977779999998</v>
      </c>
      <c r="G47">
        <v>2.7200090000000001</v>
      </c>
      <c r="H47">
        <v>7.6708540000000003</v>
      </c>
      <c r="I47">
        <v>0.97605971313444506</v>
      </c>
      <c r="J47" s="2">
        <v>8.5</v>
      </c>
      <c r="K47" s="3">
        <v>4.8011659518449656</v>
      </c>
      <c r="L47" s="3">
        <v>816.53460445550286</v>
      </c>
      <c r="M47" s="3">
        <v>61.1</v>
      </c>
      <c r="N47" s="3">
        <v>6.6</v>
      </c>
      <c r="O47" s="3">
        <v>605.70000000000005</v>
      </c>
      <c r="P47">
        <v>12.53</v>
      </c>
      <c r="Q47" s="9">
        <v>13.92</v>
      </c>
      <c r="R47">
        <v>26.1937</v>
      </c>
    </row>
    <row r="48" spans="1:18" x14ac:dyDescent="0.3">
      <c r="A48">
        <v>2017</v>
      </c>
      <c r="B48">
        <v>79.277970999999994</v>
      </c>
      <c r="C48">
        <v>2.6951992000000002</v>
      </c>
      <c r="D48" s="2">
        <v>52.01</v>
      </c>
      <c r="E48">
        <v>26.695909372999999</v>
      </c>
      <c r="F48">
        <v>2.116398303</v>
      </c>
      <c r="G48">
        <v>3.0201349999999998</v>
      </c>
      <c r="H48">
        <v>7.7751340000000004</v>
      </c>
      <c r="I48">
        <v>1.00337080766148</v>
      </c>
      <c r="J48" s="2">
        <v>8.3000000000000007</v>
      </c>
      <c r="K48" s="3">
        <v>5.8672676895315909</v>
      </c>
      <c r="L48" s="3">
        <v>818.47845920881957</v>
      </c>
      <c r="M48" s="3">
        <v>61.5</v>
      </c>
      <c r="N48" s="3">
        <v>6.5</v>
      </c>
      <c r="O48" s="3">
        <v>553.4</v>
      </c>
      <c r="P48">
        <v>12.08</v>
      </c>
      <c r="Q48" s="9">
        <v>13.92</v>
      </c>
      <c r="R48">
        <v>28.425751899999998</v>
      </c>
    </row>
    <row r="49" spans="1:18" x14ac:dyDescent="0.3">
      <c r="A49">
        <v>2018</v>
      </c>
      <c r="B49">
        <v>80.312708000000001</v>
      </c>
      <c r="C49">
        <v>3.0097975000000003</v>
      </c>
      <c r="D49" s="2">
        <v>71.16</v>
      </c>
      <c r="E49">
        <v>28.193061398000001</v>
      </c>
      <c r="F49">
        <v>2.2642693399999998</v>
      </c>
      <c r="G49">
        <v>3.6481330000000001</v>
      </c>
      <c r="H49">
        <v>11.144310000000001</v>
      </c>
      <c r="I49">
        <v>1.07543279408932</v>
      </c>
      <c r="J49" s="2">
        <v>10</v>
      </c>
      <c r="K49" s="3">
        <v>4.3303275958233227</v>
      </c>
      <c r="L49" s="3">
        <v>817.91070107049404</v>
      </c>
      <c r="M49" s="3">
        <v>64.400000000000006</v>
      </c>
      <c r="N49" s="3">
        <v>61</v>
      </c>
      <c r="O49" s="3">
        <v>639.20000000000005</v>
      </c>
      <c r="P49">
        <v>13.25</v>
      </c>
      <c r="Q49" s="9">
        <v>13.92</v>
      </c>
      <c r="R49">
        <v>29.0502158</v>
      </c>
    </row>
    <row r="50" spans="1:18" x14ac:dyDescent="0.3">
      <c r="A50">
        <v>2019</v>
      </c>
      <c r="B50">
        <v>81.407211000000004</v>
      </c>
      <c r="C50">
        <v>3.1523167999999999</v>
      </c>
      <c r="D50" s="2">
        <v>65.09</v>
      </c>
      <c r="E50">
        <v>28.281473275</v>
      </c>
      <c r="F50">
        <v>2.3023098950000001</v>
      </c>
      <c r="G50">
        <v>4.8283699999999996</v>
      </c>
      <c r="H50">
        <v>16.332460000000001</v>
      </c>
      <c r="I50">
        <v>1.09355010174886</v>
      </c>
      <c r="J50" s="2">
        <v>9.1</v>
      </c>
      <c r="K50" s="3">
        <v>3.7438448608261528</v>
      </c>
      <c r="L50" s="3">
        <v>818.47569632181296</v>
      </c>
      <c r="M50" s="3">
        <v>63.4</v>
      </c>
      <c r="N50" s="3">
        <v>6.6</v>
      </c>
      <c r="O50" s="3">
        <v>639.70000000000005</v>
      </c>
      <c r="P50">
        <v>15.93</v>
      </c>
      <c r="Q50" s="9">
        <v>13.92</v>
      </c>
      <c r="R50">
        <v>28.913575900000001</v>
      </c>
    </row>
    <row r="51" spans="1:18" x14ac:dyDescent="0.3">
      <c r="A51">
        <v>2020</v>
      </c>
      <c r="B51">
        <v>82.579447999999999</v>
      </c>
      <c r="C51">
        <v>3.2742225</v>
      </c>
      <c r="D51" s="2">
        <v>43.41</v>
      </c>
      <c r="E51">
        <v>28.421268951999998</v>
      </c>
      <c r="F51">
        <v>2.3469999690000001</v>
      </c>
      <c r="G51">
        <v>5.6738189999999999</v>
      </c>
      <c r="H51">
        <v>15.176819999999999</v>
      </c>
      <c r="I51">
        <v>1.1475403003934201</v>
      </c>
      <c r="J51" s="2">
        <v>9.1999999999999993</v>
      </c>
      <c r="K51" s="3">
        <v>5.4475757086765535</v>
      </c>
      <c r="L51" s="3">
        <v>817.08363619079944</v>
      </c>
      <c r="M51" s="2">
        <v>61.6</v>
      </c>
      <c r="N51" s="2">
        <v>6</v>
      </c>
      <c r="O51" s="2">
        <v>507.6</v>
      </c>
      <c r="P51">
        <v>16.39</v>
      </c>
      <c r="Q51" s="9">
        <v>13.92</v>
      </c>
      <c r="R51">
        <v>29.266405200000001</v>
      </c>
    </row>
    <row r="52" spans="1:18" x14ac:dyDescent="0.3">
      <c r="A52">
        <v>2021</v>
      </c>
      <c r="B52">
        <v>83.384687999999997</v>
      </c>
      <c r="C52">
        <v>3.5182728999999999</v>
      </c>
      <c r="D52" s="2">
        <v>71.23</v>
      </c>
      <c r="E52">
        <v>28.678154129999999</v>
      </c>
      <c r="F52">
        <v>2.3913278820000001</v>
      </c>
      <c r="G52">
        <v>7.0086050000000002</v>
      </c>
      <c r="H52">
        <v>12.27896</v>
      </c>
      <c r="I52">
        <v>1.1301036718389201</v>
      </c>
      <c r="J52" s="2">
        <v>9.1</v>
      </c>
      <c r="K52" s="3">
        <v>5.8672676895315909</v>
      </c>
      <c r="L52" s="3">
        <v>817.91070107049404</v>
      </c>
      <c r="M52" s="2">
        <v>60.6</v>
      </c>
      <c r="N52" s="2">
        <v>6.5</v>
      </c>
      <c r="O52" s="2">
        <v>579.70000000000005</v>
      </c>
      <c r="P52">
        <v>15.24</v>
      </c>
      <c r="Q52" s="9">
        <v>13.92</v>
      </c>
      <c r="R52">
        <v>31.953998100000003</v>
      </c>
    </row>
  </sheetData>
  <pageMargins left="0.7" right="0.7" top="0.75" bottom="0.75" header="0.3" footer="0.3"/>
  <pageSetup paperSize="9" orientation="portrait" horizontalDpi="0" verticalDpi="0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02A9D-7BF4-4758-97A8-74463E1A668D}">
  <dimension ref="A1:C10"/>
  <sheetViews>
    <sheetView tabSelected="1" workbookViewId="0">
      <selection activeCell="B8" sqref="B8"/>
    </sheetView>
  </sheetViews>
  <sheetFormatPr defaultRowHeight="14.4" x14ac:dyDescent="0.3"/>
  <cols>
    <col min="1" max="1" width="14.77734375" bestFit="1" customWidth="1"/>
    <col min="2" max="3" width="90.33203125" bestFit="1" customWidth="1"/>
  </cols>
  <sheetData>
    <row r="1" spans="1:3" x14ac:dyDescent="0.3">
      <c r="A1" t="s">
        <v>25</v>
      </c>
      <c r="B1" t="s">
        <v>27</v>
      </c>
      <c r="C1" t="s">
        <v>26</v>
      </c>
    </row>
    <row r="2" spans="1:3" x14ac:dyDescent="0.3">
      <c r="A2" t="s">
        <v>18</v>
      </c>
      <c r="B2">
        <v>34.6</v>
      </c>
      <c r="C2">
        <v>36.299999999999997</v>
      </c>
    </row>
    <row r="3" spans="1:3" x14ac:dyDescent="0.3">
      <c r="A3" t="s">
        <v>19</v>
      </c>
      <c r="B3">
        <v>22.2</v>
      </c>
      <c r="C3">
        <v>21.4</v>
      </c>
    </row>
    <row r="4" spans="1:3" x14ac:dyDescent="0.3">
      <c r="A4" t="s">
        <v>20</v>
      </c>
      <c r="B4">
        <v>20.6</v>
      </c>
      <c r="C4">
        <v>19.600000000000001</v>
      </c>
    </row>
    <row r="5" spans="1:3" x14ac:dyDescent="0.3">
      <c r="A5" t="s">
        <v>21</v>
      </c>
      <c r="B5">
        <v>10.8</v>
      </c>
      <c r="C5">
        <v>10.4</v>
      </c>
    </row>
    <row r="6" spans="1:3" x14ac:dyDescent="0.3">
      <c r="A6" t="s">
        <v>22</v>
      </c>
      <c r="B6">
        <v>4.7</v>
      </c>
      <c r="C6">
        <v>5.7</v>
      </c>
    </row>
    <row r="7" spans="1:3" x14ac:dyDescent="0.3">
      <c r="A7" t="s">
        <v>23</v>
      </c>
      <c r="B7">
        <v>3.3</v>
      </c>
      <c r="C7">
        <v>3.4</v>
      </c>
    </row>
    <row r="8" spans="1:3" x14ac:dyDescent="0.3">
      <c r="A8" t="s">
        <v>24</v>
      </c>
      <c r="B8">
        <v>3.8</v>
      </c>
      <c r="C8">
        <v>3.2</v>
      </c>
    </row>
    <row r="10" spans="1:3" x14ac:dyDescent="0.3">
      <c r="B10">
        <f>SUM(B2:B8)</f>
        <v>100</v>
      </c>
      <c r="C10">
        <f>SUM(C2:C8)</f>
        <v>100.000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ALL DATA</vt:lpstr>
      <vt:lpstr>2022-20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kadir Atalan</dc:creator>
  <cp:lastModifiedBy>abdülkadir keskin</cp:lastModifiedBy>
  <dcterms:created xsi:type="dcterms:W3CDTF">2015-06-05T18:17:20Z</dcterms:created>
  <dcterms:modified xsi:type="dcterms:W3CDTF">2025-06-05T19:18:39Z</dcterms:modified>
</cp:coreProperties>
</file>